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wrr15\Desktop\文章\Pip C-met\EBiomedicine\"/>
    </mc:Choice>
  </mc:AlternateContent>
  <xr:revisionPtr revIDLastSave="0" documentId="13_ncr:1_{4D04EBBC-A263-4A4E-AAB3-D63E9D7BCEA4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3" i="1" l="1"/>
  <c r="AH14" i="1"/>
  <c r="AH15" i="1"/>
  <c r="AH16" i="1"/>
  <c r="AH17" i="1"/>
  <c r="AH12" i="1"/>
  <c r="E38" i="1"/>
  <c r="E359" i="1"/>
  <c r="E344" i="1"/>
  <c r="E195" i="1"/>
  <c r="E30" i="1"/>
  <c r="E425" i="1"/>
  <c r="E505" i="1"/>
  <c r="E418" i="1"/>
  <c r="E305" i="1"/>
  <c r="E239" i="1"/>
  <c r="E275" i="1"/>
  <c r="E328" i="1"/>
  <c r="E313" i="1"/>
  <c r="E23" i="1"/>
  <c r="E35" i="1"/>
  <c r="E264" i="1"/>
  <c r="E280" i="1"/>
  <c r="E245" i="1"/>
  <c r="E229" i="1"/>
  <c r="E314" i="1"/>
  <c r="E15" i="1"/>
  <c r="E365" i="1"/>
  <c r="E28" i="1"/>
  <c r="E296" i="1"/>
  <c r="E512" i="1"/>
  <c r="E243" i="1"/>
  <c r="E312" i="1"/>
  <c r="E272" i="1"/>
  <c r="E473" i="1"/>
  <c r="E230" i="1"/>
  <c r="E192" i="1"/>
  <c r="E162" i="1"/>
  <c r="E130" i="1"/>
  <c r="E343" i="1"/>
  <c r="E458" i="1"/>
  <c r="E342" i="1"/>
  <c r="E345" i="1"/>
  <c r="E236" i="1"/>
  <c r="E392" i="1"/>
  <c r="E268" i="1"/>
  <c r="E315" i="1"/>
  <c r="E446" i="1"/>
  <c r="E413" i="1"/>
  <c r="E207" i="1"/>
  <c r="E366" i="1"/>
  <c r="E269" i="1"/>
  <c r="E69" i="1"/>
  <c r="E84" i="1"/>
  <c r="E108" i="1"/>
  <c r="E311" i="1"/>
  <c r="E338" i="1"/>
  <c r="E58" i="1"/>
  <c r="E198" i="1"/>
  <c r="E443" i="1"/>
  <c r="E44" i="1"/>
  <c r="E115" i="1"/>
  <c r="E332" i="1"/>
  <c r="E124" i="1"/>
  <c r="E113" i="1"/>
  <c r="E64" i="1"/>
  <c r="E325" i="1"/>
  <c r="E467" i="1"/>
  <c r="E190" i="1"/>
  <c r="E399" i="1"/>
  <c r="E133" i="1"/>
  <c r="E415" i="1"/>
  <c r="E182" i="1"/>
  <c r="E129" i="1"/>
  <c r="E191" i="1"/>
  <c r="E222" i="1"/>
  <c r="E94" i="1"/>
  <c r="E197" i="1"/>
  <c r="E377" i="1"/>
  <c r="E116" i="1"/>
  <c r="E203" i="1"/>
  <c r="E350" i="1"/>
  <c r="E267" i="1"/>
  <c r="E53" i="1"/>
  <c r="E603" i="1"/>
  <c r="E428" i="1"/>
  <c r="E238" i="1"/>
  <c r="E576" i="1"/>
  <c r="E176" i="1"/>
  <c r="E219" i="1"/>
  <c r="E221" i="1"/>
  <c r="E580" i="1"/>
  <c r="E309" i="1"/>
  <c r="E317" i="1"/>
  <c r="E216" i="1"/>
  <c r="E82" i="1"/>
  <c r="E426" i="1"/>
  <c r="E271" i="1"/>
  <c r="E388" i="1"/>
  <c r="E499" i="1"/>
  <c r="E308" i="1"/>
  <c r="E441" i="1"/>
  <c r="E250" i="1"/>
  <c r="E231" i="1"/>
  <c r="E478" i="1"/>
  <c r="E419" i="1"/>
  <c r="E701" i="1"/>
  <c r="E515" i="1"/>
  <c r="E402" i="1"/>
  <c r="E489" i="1"/>
  <c r="E511" i="1"/>
  <c r="E376" i="1"/>
  <c r="E424" i="1"/>
  <c r="E194" i="1"/>
  <c r="E349" i="1"/>
  <c r="E321" i="1"/>
  <c r="E68" i="1"/>
  <c r="E352" i="1"/>
  <c r="E624" i="1"/>
  <c r="E237" i="1"/>
  <c r="E640" i="1"/>
  <c r="E598" i="1"/>
  <c r="E235" i="1"/>
  <c r="E414" i="1"/>
  <c r="E224" i="1"/>
  <c r="E471" i="1"/>
  <c r="E258" i="1"/>
  <c r="E636" i="1"/>
  <c r="E525" i="1"/>
  <c r="E339" i="1"/>
  <c r="E291" i="1"/>
  <c r="E372" i="1"/>
  <c r="E596" i="1"/>
  <c r="E283" i="1"/>
  <c r="E546" i="1"/>
  <c r="E518" i="1"/>
  <c r="E380" i="1"/>
  <c r="E454" i="1"/>
  <c r="E310" i="1"/>
  <c r="E616" i="1"/>
  <c r="E644" i="1"/>
  <c r="E430" i="1"/>
  <c r="E379" i="1"/>
  <c r="E719" i="1"/>
  <c r="E498" i="1"/>
  <c r="E547" i="1"/>
  <c r="E497" i="1"/>
  <c r="E601" i="1"/>
  <c r="E537" i="1"/>
  <c r="E586" i="1"/>
  <c r="E189" i="1"/>
  <c r="E147" i="1"/>
  <c r="E617" i="1"/>
  <c r="E495" i="1"/>
  <c r="E482" i="1"/>
  <c r="E335" i="1"/>
  <c r="E307" i="1"/>
  <c r="E417" i="1"/>
  <c r="E501" i="1"/>
  <c r="E431" i="1"/>
  <c r="E654" i="1"/>
  <c r="E526" i="1"/>
  <c r="E433" i="1"/>
  <c r="E381" i="1"/>
  <c r="E449" i="1"/>
  <c r="E122" i="1"/>
  <c r="E619" i="1"/>
  <c r="E288" i="1"/>
  <c r="E98" i="1"/>
  <c r="E416" i="1"/>
  <c r="E649" i="1"/>
  <c r="E563" i="1"/>
  <c r="E323" i="1"/>
  <c r="E621" i="1"/>
  <c r="E385" i="1"/>
  <c r="E816" i="1"/>
  <c r="E251" i="1"/>
  <c r="E50" i="1"/>
  <c r="E367" i="1"/>
  <c r="E566" i="1"/>
  <c r="E144" i="1"/>
  <c r="E529" i="1"/>
  <c r="E460" i="1"/>
  <c r="E266" i="1"/>
  <c r="E427" i="1"/>
  <c r="E438" i="1"/>
  <c r="E337" i="1"/>
  <c r="E395" i="1"/>
  <c r="E294" i="1"/>
  <c r="E263" i="1"/>
  <c r="E549" i="1"/>
  <c r="E407" i="1"/>
  <c r="E353" i="1"/>
  <c r="E316" i="1"/>
  <c r="E538" i="1"/>
  <c r="E97" i="1"/>
  <c r="E527" i="1"/>
  <c r="E383" i="1"/>
  <c r="E322" i="1"/>
  <c r="E442" i="1"/>
  <c r="E234" i="1"/>
  <c r="E155" i="1"/>
  <c r="E141" i="1"/>
  <c r="E270" i="1"/>
  <c r="E278" i="1"/>
  <c r="E553" i="1"/>
  <c r="E591" i="1"/>
  <c r="E199" i="1"/>
  <c r="E444" i="1"/>
  <c r="E72" i="1"/>
  <c r="E247" i="1"/>
  <c r="E331" i="1"/>
  <c r="E357" i="1"/>
  <c r="E348" i="1"/>
  <c r="E175" i="1"/>
  <c r="E202" i="1"/>
  <c r="E107" i="1"/>
  <c r="E37" i="1"/>
  <c r="E42" i="1"/>
  <c r="E101" i="1"/>
  <c r="E179" i="1"/>
  <c r="E88" i="1"/>
  <c r="E7" i="1"/>
  <c r="E96" i="1"/>
  <c r="E103" i="1"/>
  <c r="E177" i="1"/>
  <c r="E19" i="1"/>
  <c r="E95" i="1"/>
  <c r="E109" i="1"/>
  <c r="E214" i="1"/>
  <c r="E254" i="1"/>
  <c r="E100" i="1"/>
  <c r="E43" i="1"/>
  <c r="E86" i="1"/>
  <c r="E281" i="1"/>
  <c r="E92" i="1"/>
  <c r="E226" i="1"/>
  <c r="E89" i="1"/>
  <c r="E14" i="1"/>
  <c r="E77" i="1"/>
  <c r="E75" i="1"/>
  <c r="E142" i="1"/>
  <c r="E123" i="1"/>
  <c r="E31" i="1"/>
  <c r="E329" i="1"/>
  <c r="E490" i="1"/>
  <c r="E22" i="1"/>
  <c r="E205" i="1"/>
  <c r="E139" i="1"/>
  <c r="E500" i="1"/>
  <c r="E540" i="1"/>
  <c r="E293" i="1"/>
  <c r="E403" i="1"/>
  <c r="E148" i="1"/>
  <c r="E213" i="1"/>
  <c r="E457" i="1"/>
  <c r="E149" i="1"/>
  <c r="E456" i="1"/>
  <c r="E259" i="1"/>
  <c r="E169" i="1"/>
  <c r="E157" i="1"/>
  <c r="E551" i="1"/>
  <c r="E183" i="1"/>
  <c r="E78" i="1"/>
  <c r="E36" i="1"/>
  <c r="E152" i="1"/>
  <c r="E396" i="1"/>
  <c r="E114" i="1"/>
  <c r="E646" i="1"/>
  <c r="E167" i="1"/>
  <c r="E485" i="1"/>
  <c r="E248" i="1"/>
  <c r="E509" i="1"/>
  <c r="E161" i="1"/>
  <c r="E420" i="1"/>
  <c r="E522" i="1"/>
  <c r="E581" i="1"/>
  <c r="E187" i="1"/>
  <c r="E510" i="1"/>
  <c r="E336" i="1"/>
  <c r="E334" i="1"/>
  <c r="E355" i="1"/>
  <c r="E163" i="1"/>
  <c r="E455" i="1"/>
  <c r="E440" i="1"/>
  <c r="E204" i="1"/>
  <c r="E472" i="1"/>
  <c r="E65" i="1"/>
  <c r="E364" i="1"/>
  <c r="E240" i="1"/>
  <c r="E306" i="1"/>
  <c r="E200" i="1"/>
  <c r="E327" i="1"/>
  <c r="E151" i="1"/>
  <c r="E295" i="1"/>
  <c r="E136" i="1"/>
  <c r="E127" i="1"/>
  <c r="E341" i="1"/>
  <c r="E252" i="1"/>
  <c r="E184" i="1"/>
  <c r="E421" i="1"/>
  <c r="E821" i="1"/>
  <c r="E168" i="1"/>
  <c r="E484" i="1"/>
  <c r="E718" i="1"/>
  <c r="E412" i="1"/>
  <c r="E378" i="1"/>
  <c r="E368" i="1"/>
  <c r="E634" i="1"/>
  <c r="E112" i="1"/>
  <c r="E429" i="1"/>
  <c r="E401" i="1"/>
  <c r="E218" i="1"/>
  <c r="E541" i="1"/>
  <c r="E756" i="1"/>
  <c r="E405" i="1"/>
  <c r="E568" i="1"/>
  <c r="E257" i="1"/>
  <c r="E137" i="1"/>
  <c r="E196" i="1"/>
  <c r="E26" i="1"/>
  <c r="E83" i="1"/>
  <c r="E16" i="1"/>
  <c r="E135" i="1"/>
  <c r="E8" i="1"/>
  <c r="E3" i="1"/>
  <c r="E48" i="1"/>
  <c r="E27" i="1"/>
  <c r="E11" i="1"/>
  <c r="E2" i="1"/>
  <c r="E73" i="1"/>
  <c r="E18" i="1"/>
  <c r="E90" i="1"/>
  <c r="E4" i="1"/>
  <c r="E223" i="1"/>
  <c r="E297" i="1"/>
  <c r="E556" i="1"/>
  <c r="E91" i="1"/>
  <c r="E117" i="1"/>
  <c r="E145" i="1"/>
  <c r="E32" i="1"/>
  <c r="E9" i="1"/>
  <c r="E302" i="1"/>
  <c r="E118" i="1"/>
  <c r="E519" i="1"/>
  <c r="E244" i="1"/>
  <c r="E63" i="1"/>
  <c r="E10" i="1"/>
  <c r="E34" i="1"/>
  <c r="E20" i="1"/>
  <c r="E462" i="1"/>
  <c r="E17" i="1"/>
  <c r="E66" i="1"/>
  <c r="E160" i="1"/>
  <c r="E374" i="1"/>
  <c r="E539" i="1"/>
  <c r="E928" i="1"/>
  <c r="E406" i="1"/>
  <c r="E492" i="1"/>
  <c r="E575" i="1"/>
  <c r="E210" i="1"/>
  <c r="E361" i="1"/>
  <c r="E394" i="1"/>
  <c r="E843" i="1"/>
  <c r="E933" i="1"/>
  <c r="E545" i="1"/>
  <c r="E434" i="1"/>
  <c r="E588" i="1"/>
  <c r="E845" i="1"/>
  <c r="E536" i="1"/>
  <c r="E874" i="1"/>
  <c r="E802" i="1"/>
  <c r="E555" i="1"/>
  <c r="E637" i="1"/>
  <c r="E299" i="1"/>
  <c r="E532" i="1"/>
  <c r="E513" i="1"/>
  <c r="E170" i="1"/>
  <c r="E677" i="1"/>
  <c r="E46" i="1"/>
  <c r="E61" i="1"/>
  <c r="E51" i="1"/>
  <c r="E56" i="1"/>
  <c r="E574" i="1"/>
  <c r="E25" i="1"/>
  <c r="E47" i="1"/>
  <c r="E635" i="1"/>
  <c r="E52" i="1"/>
  <c r="E93" i="1"/>
  <c r="E682" i="1"/>
  <c r="E24" i="1"/>
  <c r="E173" i="1"/>
  <c r="E318" i="1"/>
  <c r="E514" i="1"/>
  <c r="E41" i="1"/>
  <c r="E290" i="1"/>
  <c r="E45" i="1"/>
  <c r="E261" i="1"/>
  <c r="E54" i="1"/>
  <c r="E356" i="1"/>
  <c r="E110" i="1"/>
  <c r="E684" i="1"/>
  <c r="E672" i="1"/>
  <c r="E435" i="1"/>
  <c r="E181" i="1"/>
  <c r="E558" i="1"/>
  <c r="E745" i="1"/>
  <c r="E567" i="1"/>
  <c r="E799" i="1"/>
  <c r="E550" i="1"/>
  <c r="E890" i="1"/>
  <c r="E140" i="1"/>
  <c r="E159" i="1"/>
  <c r="E898" i="1"/>
  <c r="E571" i="1"/>
  <c r="E720" i="1"/>
  <c r="E453" i="1"/>
  <c r="E817" i="1"/>
  <c r="E262" i="1"/>
  <c r="E300" i="1"/>
  <c r="E755" i="1"/>
  <c r="E562" i="1"/>
  <c r="E784" i="1"/>
  <c r="E710" i="1"/>
  <c r="E531" i="1"/>
  <c r="E303" i="1"/>
  <c r="E653" i="1"/>
  <c r="E786" i="1"/>
  <c r="E577" i="1"/>
  <c r="E242" i="1"/>
  <c r="E707" i="1"/>
  <c r="E974" i="1"/>
  <c r="E340" i="1"/>
  <c r="E741" i="1"/>
  <c r="E212" i="1"/>
  <c r="E832" i="1"/>
  <c r="E697" i="1"/>
  <c r="E746" i="1"/>
  <c r="E763" i="1"/>
  <c r="E422" i="1"/>
  <c r="E298" i="1"/>
  <c r="E854" i="1"/>
  <c r="E277" i="1"/>
  <c r="E772" i="1"/>
  <c r="E330" i="1"/>
  <c r="E625" i="1"/>
  <c r="E304" i="1"/>
  <c r="E59" i="1"/>
  <c r="E171" i="1"/>
  <c r="E55" i="1"/>
  <c r="E134" i="1"/>
  <c r="E702" i="1"/>
  <c r="E660" i="1"/>
  <c r="E220" i="1"/>
  <c r="E559" i="1"/>
  <c r="E105" i="1"/>
  <c r="E647" i="1"/>
  <c r="E639" i="1"/>
  <c r="E49" i="1"/>
  <c r="E104" i="1"/>
  <c r="E29" i="1"/>
  <c r="E119" i="1"/>
  <c r="E657" i="1"/>
  <c r="E668" i="1"/>
  <c r="E40" i="1"/>
  <c r="E67" i="1"/>
  <c r="E76" i="1"/>
  <c r="E638" i="1"/>
  <c r="E102" i="1"/>
  <c r="E120" i="1"/>
  <c r="E80" i="1"/>
  <c r="E60" i="1"/>
  <c r="E70" i="1"/>
  <c r="E572" i="1"/>
  <c r="E146" i="1"/>
  <c r="E615" i="1"/>
  <c r="E578" i="1"/>
  <c r="E667" i="1"/>
  <c r="E666" i="1"/>
  <c r="E585" i="1"/>
  <c r="E211" i="1"/>
  <c r="E324" i="1"/>
  <c r="E398" i="1"/>
  <c r="E801" i="1"/>
  <c r="E973" i="1"/>
  <c r="E265" i="1"/>
  <c r="E698" i="1"/>
  <c r="E947" i="1"/>
  <c r="E389" i="1"/>
  <c r="E319" i="1"/>
  <c r="E790" i="1"/>
  <c r="E771" i="1"/>
  <c r="E844" i="1"/>
  <c r="E814" i="1"/>
  <c r="E604" i="1"/>
  <c r="E326" i="1"/>
  <c r="E793" i="1"/>
  <c r="E408" i="1"/>
  <c r="E815" i="1"/>
  <c r="E217" i="1"/>
  <c r="E464" i="1"/>
  <c r="E256" i="1"/>
  <c r="E397" i="1"/>
  <c r="E1003" i="1"/>
  <c r="E839" i="1"/>
  <c r="E373" i="1"/>
  <c r="E286" i="1"/>
  <c r="E936" i="1"/>
  <c r="E479" i="1"/>
  <c r="E767" i="1"/>
  <c r="E154" i="1"/>
  <c r="E875" i="1"/>
  <c r="E631" i="1"/>
  <c r="E57" i="1"/>
  <c r="E744" i="1"/>
  <c r="E358" i="1"/>
  <c r="E714" i="1"/>
  <c r="E486" i="1"/>
  <c r="E524" i="1"/>
  <c r="E255" i="1"/>
  <c r="E917" i="1"/>
  <c r="E209" i="1"/>
  <c r="E800" i="1"/>
  <c r="E807" i="1"/>
  <c r="E193" i="1"/>
  <c r="E971" i="1"/>
  <c r="E792" i="1"/>
  <c r="E447" i="1"/>
  <c r="E450" i="1"/>
  <c r="E876" i="1"/>
  <c r="E1047" i="1"/>
  <c r="E896" i="1"/>
  <c r="E249" i="1"/>
  <c r="E950" i="1"/>
  <c r="E751" i="1"/>
  <c r="E502" i="1"/>
  <c r="E437" i="1"/>
  <c r="E544" i="1"/>
  <c r="E362" i="1"/>
  <c r="E180" i="1"/>
  <c r="E833" i="1"/>
  <c r="E375" i="1"/>
  <c r="E892" i="1"/>
  <c r="E436" i="1"/>
  <c r="E676" i="1"/>
  <c r="E470" i="1"/>
  <c r="E863" i="1"/>
  <c r="E897" i="1"/>
  <c r="E1012" i="1"/>
  <c r="E228" i="1"/>
  <c r="E831" i="1"/>
  <c r="E905" i="1"/>
  <c r="E849" i="1"/>
  <c r="E393" i="1"/>
  <c r="E997" i="1"/>
  <c r="E174" i="1"/>
  <c r="E33" i="1"/>
  <c r="E700" i="1"/>
  <c r="E125" i="1"/>
  <c r="E811" i="1"/>
  <c r="E738" i="1"/>
  <c r="E670" i="1"/>
  <c r="E74" i="1"/>
  <c r="E787" i="1"/>
  <c r="E683" i="1"/>
  <c r="E153" i="1"/>
  <c r="E206" i="1"/>
  <c r="E878" i="1"/>
  <c r="E994" i="1"/>
  <c r="E760" i="1"/>
  <c r="E1006" i="1"/>
  <c r="E185" i="1"/>
  <c r="E916" i="1"/>
  <c r="E911" i="1"/>
  <c r="E841" i="1"/>
  <c r="E506" i="1"/>
  <c r="E289" i="1"/>
  <c r="E1148" i="1"/>
  <c r="E664" i="1"/>
  <c r="E915" i="1"/>
  <c r="E938" i="1"/>
  <c r="E969" i="1"/>
  <c r="E978" i="1"/>
  <c r="E918" i="1"/>
  <c r="E752" i="1"/>
  <c r="E693" i="1"/>
  <c r="E830" i="1"/>
  <c r="E347" i="1"/>
  <c r="E386" i="1"/>
  <c r="E884" i="1"/>
  <c r="E931" i="1"/>
  <c r="E132" i="1"/>
  <c r="E717" i="1"/>
  <c r="E965" i="1"/>
  <c r="E474" i="1"/>
  <c r="E284" i="1"/>
  <c r="E648" i="1"/>
  <c r="E805" i="1"/>
  <c r="E274" i="1"/>
  <c r="E469" i="1"/>
  <c r="E949" i="1"/>
  <c r="E232" i="1"/>
  <c r="E150" i="1"/>
  <c r="E178" i="1"/>
  <c r="E400" i="1"/>
  <c r="E626" i="1"/>
  <c r="E609" i="1"/>
  <c r="E725" i="1"/>
  <c r="E128" i="1"/>
  <c r="E735" i="1"/>
  <c r="E570" i="1"/>
  <c r="E696" i="1"/>
  <c r="E680" i="1"/>
  <c r="E21" i="1"/>
  <c r="E87" i="1"/>
  <c r="E370" i="1"/>
  <c r="E728" i="1"/>
  <c r="E62" i="1"/>
  <c r="E465" i="1"/>
  <c r="E587" i="1"/>
  <c r="E583" i="1"/>
  <c r="E613" i="1"/>
  <c r="E679" i="1"/>
  <c r="E600" i="1"/>
  <c r="E812" i="1"/>
  <c r="E448" i="1"/>
  <c r="E753" i="1"/>
  <c r="E662" i="1"/>
  <c r="E542" i="1"/>
  <c r="E836" i="1"/>
  <c r="E569" i="1"/>
  <c r="E488" i="1"/>
  <c r="E1018" i="1"/>
  <c r="E480" i="1"/>
  <c r="E780" i="1"/>
  <c r="E1142" i="1"/>
  <c r="E491" i="1"/>
  <c r="E871" i="1"/>
  <c r="E1133" i="1"/>
  <c r="E1136" i="1"/>
  <c r="E1096" i="1"/>
  <c r="E468" i="1"/>
  <c r="E1143" i="1"/>
  <c r="E1157" i="1"/>
  <c r="E1013" i="1"/>
  <c r="E912" i="1"/>
  <c r="E993" i="1"/>
  <c r="E887" i="1"/>
  <c r="E998" i="1"/>
  <c r="E1154" i="1"/>
  <c r="E614" i="1"/>
  <c r="E1102" i="1"/>
  <c r="E768" i="1"/>
  <c r="E825" i="1"/>
  <c r="E952" i="1"/>
  <c r="E451" i="1"/>
  <c r="E1037" i="1"/>
  <c r="E610" i="1"/>
  <c r="E1121" i="1"/>
  <c r="E1120" i="1"/>
  <c r="E873" i="1"/>
  <c r="E1115" i="1"/>
  <c r="E1049" i="1"/>
  <c r="E976" i="1"/>
  <c r="E1085" i="1"/>
  <c r="E423" i="1"/>
  <c r="E1160" i="1"/>
  <c r="E837" i="1"/>
  <c r="E620" i="1"/>
  <c r="E958" i="1"/>
  <c r="E823" i="1"/>
  <c r="E920" i="1"/>
  <c r="E1151" i="1"/>
  <c r="E934" i="1"/>
  <c r="E1134" i="1"/>
  <c r="E1019" i="1"/>
  <c r="E1149" i="1"/>
  <c r="E987" i="1"/>
  <c r="E893" i="1"/>
  <c r="E1045" i="1"/>
  <c r="E1111" i="1"/>
  <c r="E1034" i="1"/>
  <c r="E1081" i="1"/>
  <c r="E866" i="1"/>
  <c r="E736" i="1"/>
  <c r="E827" i="1"/>
  <c r="E777" i="1"/>
  <c r="E764" i="1"/>
  <c r="E813" i="1"/>
  <c r="E131" i="1"/>
  <c r="E233" i="1"/>
  <c r="E822" i="1"/>
  <c r="E292" i="1"/>
  <c r="E712" i="1"/>
  <c r="E954" i="1"/>
  <c r="E709" i="1"/>
  <c r="E846" i="1"/>
  <c r="E391" i="1"/>
  <c r="E703" i="1"/>
  <c r="E908" i="1"/>
  <c r="E215" i="1"/>
  <c r="E919" i="1"/>
  <c r="E713" i="1"/>
  <c r="E880" i="1"/>
  <c r="E1027" i="1"/>
  <c r="E828" i="1"/>
  <c r="E1033" i="1"/>
  <c r="E842" i="1"/>
  <c r="E253" i="1"/>
  <c r="E560" i="1"/>
  <c r="E1023" i="1"/>
  <c r="E1007" i="1"/>
  <c r="E990" i="1"/>
  <c r="E1025" i="1"/>
  <c r="E935" i="1"/>
  <c r="E188" i="1"/>
  <c r="E983" i="1"/>
  <c r="E1011" i="1"/>
  <c r="E980" i="1"/>
  <c r="E1035" i="1"/>
  <c r="E924" i="1"/>
  <c r="E865" i="1"/>
  <c r="E960" i="1"/>
  <c r="E726" i="1"/>
  <c r="E1010" i="1"/>
  <c r="E776" i="1"/>
  <c r="E1128" i="1"/>
  <c r="E885" i="1"/>
  <c r="E156" i="1"/>
  <c r="E979" i="1"/>
  <c r="E1104" i="1"/>
  <c r="E900" i="1"/>
  <c r="E1064" i="1"/>
  <c r="E940" i="1"/>
  <c r="E689" i="1"/>
  <c r="E1107" i="1"/>
  <c r="E1144" i="1"/>
  <c r="E1090" i="1"/>
  <c r="E750" i="1"/>
  <c r="E1131" i="1"/>
  <c r="E1089" i="1"/>
  <c r="E959" i="1"/>
  <c r="E111" i="1"/>
  <c r="E737" i="1"/>
  <c r="E996" i="1"/>
  <c r="E910" i="1"/>
  <c r="E967" i="1"/>
  <c r="E972" i="1"/>
  <c r="E623" i="1"/>
  <c r="E611" i="1"/>
  <c r="E1020" i="1"/>
  <c r="E1002" i="1"/>
  <c r="E1113" i="1"/>
  <c r="E1091" i="1"/>
  <c r="E1077" i="1"/>
  <c r="E803" i="1"/>
  <c r="E1026" i="1"/>
  <c r="E944" i="1"/>
  <c r="E992" i="1"/>
  <c r="E1063" i="1"/>
  <c r="E1093" i="1"/>
  <c r="E1053" i="1"/>
  <c r="E1059" i="1"/>
  <c r="E948" i="1"/>
  <c r="E466" i="1"/>
  <c r="E913" i="1"/>
  <c r="E1087" i="1"/>
  <c r="E769" i="1"/>
  <c r="E1098" i="1"/>
  <c r="E932" i="1"/>
  <c r="E722" i="1"/>
  <c r="E838" i="1"/>
  <c r="E1009" i="1"/>
  <c r="E964" i="1"/>
  <c r="E165" i="1"/>
  <c r="E605" i="1"/>
  <c r="E1158" i="1"/>
  <c r="E1103" i="1"/>
  <c r="E1017" i="1"/>
  <c r="E1054" i="1"/>
  <c r="E158" i="1"/>
  <c r="E711" i="1"/>
  <c r="E1095" i="1"/>
  <c r="E1084" i="1"/>
  <c r="E1086" i="1"/>
  <c r="E894" i="1"/>
  <c r="E1094" i="1"/>
  <c r="E1032" i="1"/>
  <c r="E1109" i="1"/>
  <c r="E172" i="1"/>
  <c r="E201" i="1"/>
  <c r="E584" i="1"/>
  <c r="E260" i="1"/>
  <c r="E1060" i="1"/>
  <c r="E459" i="1"/>
  <c r="E732" i="1"/>
  <c r="E1004" i="1"/>
  <c r="E834" i="1"/>
  <c r="E963" i="1"/>
  <c r="E986" i="1"/>
  <c r="E79" i="1"/>
  <c r="E411" i="1"/>
  <c r="E674" i="1"/>
  <c r="E5" i="1"/>
  <c r="E121" i="1"/>
  <c r="E622" i="1"/>
  <c r="E665" i="1"/>
  <c r="E906" i="1"/>
  <c r="E985" i="1"/>
  <c r="E6" i="1"/>
  <c r="E106" i="1"/>
  <c r="E164" i="1"/>
  <c r="E941" i="1"/>
  <c r="E861" i="1"/>
  <c r="E795" i="1"/>
  <c r="E914" i="1"/>
  <c r="E907" i="1"/>
  <c r="E926" i="1"/>
  <c r="E530" i="1"/>
  <c r="E1141" i="1"/>
  <c r="E754" i="1"/>
  <c r="E607" i="1"/>
  <c r="E773" i="1"/>
  <c r="E650" i="1"/>
  <c r="E1073" i="1"/>
  <c r="E346" i="1"/>
  <c r="E850" i="1"/>
  <c r="E369" i="1"/>
  <c r="E749" i="1"/>
  <c r="E1046" i="1"/>
  <c r="E504" i="1"/>
  <c r="E1159" i="1"/>
  <c r="E857" i="1"/>
  <c r="E1132" i="1"/>
  <c r="E564" i="1"/>
  <c r="E899" i="1"/>
  <c r="E1024" i="1"/>
  <c r="E708" i="1"/>
  <c r="E1029" i="1"/>
  <c r="E981" i="1"/>
  <c r="E1051" i="1"/>
  <c r="E1031" i="1"/>
  <c r="E528" i="1"/>
  <c r="E496" i="1"/>
  <c r="E589" i="1"/>
  <c r="E804" i="1"/>
  <c r="E1028" i="1"/>
  <c r="E797" i="1"/>
  <c r="E1016" i="1"/>
  <c r="E487" i="1"/>
  <c r="E810" i="1"/>
  <c r="E808" i="1"/>
  <c r="E1021" i="1"/>
  <c r="E927" i="1"/>
  <c r="E706" i="1"/>
  <c r="E970" i="1"/>
  <c r="E840" i="1"/>
  <c r="E901" i="1"/>
  <c r="E279" i="1"/>
  <c r="E1066" i="1"/>
  <c r="E1038" i="1"/>
  <c r="E351" i="1"/>
  <c r="E1005" i="1"/>
  <c r="E1022" i="1"/>
  <c r="E705" i="1"/>
  <c r="E1071" i="1"/>
  <c r="E820" i="1"/>
  <c r="E606" i="1"/>
  <c r="E643" i="1"/>
  <c r="E1116" i="1"/>
  <c r="E71" i="1"/>
  <c r="E1061" i="1"/>
  <c r="E930" i="1"/>
  <c r="E716" i="1"/>
  <c r="E1088" i="1"/>
  <c r="E1124" i="1"/>
  <c r="E877" i="1"/>
  <c r="E1130" i="1"/>
  <c r="E774" i="1"/>
  <c r="E956" i="1"/>
  <c r="E1079" i="1"/>
  <c r="E126" i="1"/>
  <c r="E241" i="1"/>
  <c r="E731" i="1"/>
  <c r="E859" i="1"/>
  <c r="E695" i="1"/>
  <c r="E85" i="1"/>
  <c r="E789" i="1"/>
  <c r="E1166" i="1"/>
  <c r="E628" i="1"/>
  <c r="E937" i="1"/>
  <c r="E870" i="1"/>
  <c r="E1165" i="1"/>
  <c r="E320" i="1"/>
  <c r="E632" i="1"/>
  <c r="E819" i="1"/>
  <c r="E1057" i="1"/>
  <c r="E166" i="1"/>
  <c r="E208" i="1"/>
  <c r="E1050" i="1"/>
  <c r="E1137" i="1"/>
  <c r="E1001" i="1"/>
  <c r="E864" i="1"/>
  <c r="E1080" i="1"/>
  <c r="E1123" i="1"/>
  <c r="E1118" i="1"/>
  <c r="E1040" i="1"/>
  <c r="E1030" i="1"/>
  <c r="E1036" i="1"/>
  <c r="E1055" i="1"/>
  <c r="E975" i="1"/>
  <c r="E1078" i="1"/>
  <c r="E872" i="1"/>
  <c r="E1069" i="1"/>
  <c r="E1117" i="1"/>
  <c r="E951" i="1"/>
  <c r="E826" i="1"/>
  <c r="E1008" i="1"/>
  <c r="E652" i="1"/>
  <c r="E186" i="1"/>
  <c r="E968" i="1"/>
  <c r="E879" i="1"/>
  <c r="E99" i="1"/>
  <c r="E432" i="1"/>
  <c r="E1062" i="1"/>
  <c r="E503" i="1"/>
  <c r="E477" i="1"/>
  <c r="E757" i="1"/>
  <c r="E12" i="1"/>
  <c r="E1153" i="1"/>
  <c r="E775" i="1"/>
  <c r="E1127" i="1"/>
  <c r="E493" i="1"/>
  <c r="E929" i="1"/>
  <c r="E285" i="1"/>
  <c r="E1043" i="1"/>
  <c r="E675" i="1"/>
  <c r="E770" i="1"/>
  <c r="E1101" i="1"/>
  <c r="E655" i="1"/>
  <c r="E1112" i="1"/>
  <c r="E1070" i="1"/>
  <c r="E742" i="1"/>
  <c r="E225" i="1"/>
  <c r="E1039" i="1"/>
  <c r="E595" i="1"/>
  <c r="E1076" i="1"/>
  <c r="E599" i="1"/>
  <c r="E1058" i="1"/>
  <c r="E1138" i="1"/>
  <c r="E1139" i="1"/>
  <c r="E1067" i="1"/>
  <c r="E387" i="1"/>
  <c r="E516" i="1"/>
  <c r="E659" i="1"/>
  <c r="E723" i="1"/>
  <c r="E818" i="1"/>
  <c r="E829" i="1"/>
  <c r="E630" i="1"/>
  <c r="E881" i="1"/>
  <c r="E1092" i="1"/>
  <c r="E1099" i="1"/>
  <c r="E868" i="1"/>
  <c r="E957" i="1"/>
  <c r="E1145" i="1"/>
  <c r="E781" i="1"/>
  <c r="E1126" i="1"/>
  <c r="E966" i="1"/>
  <c r="E869" i="1"/>
  <c r="E1155" i="1"/>
  <c r="E656" i="1"/>
  <c r="E671" i="1"/>
  <c r="E1108" i="1"/>
  <c r="E779" i="1"/>
  <c r="E227" i="1"/>
  <c r="E81" i="1"/>
  <c r="E13" i="1"/>
  <c r="E765" i="1"/>
  <c r="E565" i="1"/>
  <c r="E1074" i="1"/>
  <c r="E1083" i="1"/>
  <c r="E1150" i="1"/>
  <c r="E758" i="1"/>
  <c r="E651" i="1"/>
  <c r="E883" i="1"/>
  <c r="E1042" i="1"/>
  <c r="E301" i="1"/>
  <c r="E594" i="1"/>
  <c r="E961" i="1"/>
  <c r="E995" i="1"/>
  <c r="E1072" i="1"/>
  <c r="E404" i="1"/>
  <c r="E1014" i="1"/>
  <c r="E1065" i="1"/>
  <c r="E945" i="1"/>
  <c r="E597" i="1"/>
  <c r="E747" i="1"/>
  <c r="E923" i="1"/>
  <c r="E902" i="1"/>
  <c r="E382" i="1"/>
  <c r="E592" i="1"/>
  <c r="E333" i="1"/>
  <c r="E925" i="1"/>
  <c r="E782" i="1"/>
  <c r="E946" i="1"/>
  <c r="E582" i="1"/>
  <c r="E445" i="1"/>
  <c r="E1052" i="1"/>
  <c r="E534" i="1"/>
  <c r="E939" i="1"/>
  <c r="E1041" i="1"/>
  <c r="E1000" i="1"/>
  <c r="E273" i="1"/>
  <c r="E1082" i="1"/>
  <c r="E783" i="1"/>
  <c r="E363" i="1"/>
  <c r="E903" i="1"/>
  <c r="E627" i="1"/>
  <c r="E1044" i="1"/>
  <c r="E481" i="1"/>
  <c r="E762" i="1"/>
  <c r="E461" i="1"/>
  <c r="E629" i="1"/>
  <c r="E409" i="1"/>
  <c r="E410" i="1"/>
  <c r="E1122" i="1"/>
  <c r="E608" i="1"/>
  <c r="E1056" i="1"/>
  <c r="E694" i="1"/>
  <c r="E1097" i="1"/>
  <c r="E1048" i="1"/>
  <c r="E533" i="1"/>
  <c r="E796" i="1"/>
  <c r="E855" i="1"/>
  <c r="E618" i="1"/>
  <c r="E748" i="1"/>
  <c r="E452" i="1"/>
  <c r="E642" i="1"/>
  <c r="E521" i="1"/>
  <c r="E39" i="1"/>
  <c r="E246" i="1"/>
  <c r="E543" i="1"/>
  <c r="E806" i="1"/>
  <c r="E641" i="1"/>
  <c r="E733" i="1"/>
  <c r="E730" i="1"/>
  <c r="E483" i="1"/>
  <c r="E612" i="1"/>
  <c r="E520" i="1"/>
  <c r="E686" i="1"/>
  <c r="E557" i="1"/>
  <c r="E354" i="1"/>
  <c r="E809" i="1"/>
  <c r="E699" i="1"/>
  <c r="E138" i="1"/>
  <c r="E517" i="1"/>
  <c r="E287" i="1"/>
  <c r="E507" i="1"/>
  <c r="E475" i="1"/>
  <c r="E678" i="1"/>
  <c r="E673" i="1"/>
  <c r="E561" i="1"/>
  <c r="E681" i="1"/>
  <c r="E785" i="1"/>
  <c r="E439" i="1"/>
  <c r="E715" i="1"/>
  <c r="E661" i="1"/>
  <c r="E276" i="1"/>
  <c r="E523" i="1"/>
  <c r="E729" i="1"/>
  <c r="E860" i="1"/>
  <c r="E593" i="1"/>
  <c r="E602" i="1"/>
  <c r="E579" i="1"/>
  <c r="E904" i="1"/>
  <c r="E645" i="1"/>
  <c r="E688" i="1"/>
  <c r="E535" i="1"/>
  <c r="E740" i="1"/>
  <c r="E886" i="1"/>
  <c r="E847" i="1"/>
  <c r="E552" i="1"/>
  <c r="E791" i="1"/>
  <c r="E704" i="1"/>
  <c r="E663" i="1"/>
  <c r="E991" i="1"/>
  <c r="E1173" i="1"/>
  <c r="E766" i="1"/>
  <c r="E759" i="1"/>
  <c r="E851" i="1"/>
  <c r="E943" i="1"/>
  <c r="E1100" i="1"/>
  <c r="E761" i="1"/>
  <c r="E788" i="1"/>
  <c r="E573" i="1"/>
  <c r="E548" i="1"/>
  <c r="E824" i="1"/>
  <c r="E633" i="1"/>
  <c r="E999" i="1"/>
  <c r="E390" i="1"/>
  <c r="E739" i="1"/>
  <c r="E669" i="1"/>
  <c r="E724" i="1"/>
  <c r="E658" i="1"/>
  <c r="E1068" i="1"/>
  <c r="E554" i="1"/>
  <c r="E1114" i="1"/>
  <c r="E982" i="1"/>
  <c r="E921" i="1"/>
  <c r="E889" i="1"/>
  <c r="E685" i="1"/>
  <c r="E962" i="1"/>
  <c r="E360" i="1"/>
  <c r="E867" i="1"/>
  <c r="E734" i="1"/>
  <c r="E852" i="1"/>
  <c r="E143" i="1"/>
  <c r="E1169" i="1"/>
  <c r="E848" i="1"/>
  <c r="E691" i="1"/>
  <c r="E282" i="1"/>
  <c r="E984" i="1"/>
  <c r="E1163" i="1"/>
  <c r="E508" i="1"/>
  <c r="E476" i="1"/>
  <c r="E1135" i="1"/>
  <c r="E858" i="1"/>
  <c r="E494" i="1"/>
  <c r="E835" i="1"/>
  <c r="E942" i="1"/>
  <c r="E895" i="1"/>
  <c r="E888" i="1"/>
  <c r="E856" i="1"/>
  <c r="E721" i="1"/>
  <c r="E1146" i="1"/>
  <c r="E371" i="1"/>
  <c r="E687" i="1"/>
  <c r="E727" i="1"/>
  <c r="E690" i="1"/>
  <c r="E988" i="1"/>
  <c r="E384" i="1"/>
  <c r="E794" i="1"/>
  <c r="E862" i="1"/>
  <c r="E463" i="1"/>
  <c r="E692" i="1"/>
  <c r="E798" i="1"/>
  <c r="E891" i="1"/>
  <c r="E743" i="1"/>
  <c r="E590" i="1"/>
  <c r="E882" i="1"/>
  <c r="E955" i="1"/>
  <c r="E1015" i="1"/>
  <c r="E1125" i="1"/>
  <c r="E909" i="1"/>
  <c r="E1119" i="1"/>
  <c r="E977" i="1"/>
  <c r="E1075" i="1"/>
  <c r="E1156" i="1"/>
  <c r="E1168" i="1"/>
  <c r="E1105" i="1"/>
  <c r="E1152" i="1"/>
  <c r="E1129" i="1"/>
  <c r="E1140" i="1"/>
  <c r="E953" i="1"/>
  <c r="E778" i="1"/>
  <c r="E1175" i="1"/>
  <c r="E1110" i="1"/>
  <c r="E1164" i="1"/>
  <c r="E853" i="1"/>
  <c r="E1170" i="1"/>
  <c r="E1180" i="1"/>
  <c r="E922" i="1"/>
  <c r="E1172" i="1"/>
  <c r="E1147" i="1"/>
  <c r="E1167" i="1"/>
  <c r="E1162" i="1"/>
  <c r="E1186" i="1"/>
  <c r="E1187" i="1"/>
  <c r="E989" i="1"/>
  <c r="E1182" i="1"/>
  <c r="E1176" i="1"/>
  <c r="E1106" i="1"/>
  <c r="E1194" i="1"/>
  <c r="E1184" i="1"/>
  <c r="E1174" i="1"/>
  <c r="E1188" i="1"/>
  <c r="E1189" i="1"/>
  <c r="E1179" i="1"/>
  <c r="E1181" i="1"/>
  <c r="E1183" i="1"/>
  <c r="E1161" i="1"/>
  <c r="E1177" i="1"/>
  <c r="E1198" i="1"/>
  <c r="E1193" i="1"/>
  <c r="E1178" i="1"/>
  <c r="E1171" i="1"/>
  <c r="E1197" i="1"/>
  <c r="E1185" i="1"/>
  <c r="E1191" i="1"/>
  <c r="E1190" i="1"/>
  <c r="E1192" i="1"/>
  <c r="E1196" i="1"/>
  <c r="E1195" i="1"/>
</calcChain>
</file>

<file path=xl/sharedStrings.xml><?xml version="1.0" encoding="utf-8"?>
<sst xmlns="http://schemas.openxmlformats.org/spreadsheetml/2006/main" count="1202" uniqueCount="1202">
  <si>
    <t>1st</t>
  </si>
  <si>
    <t>2nd</t>
  </si>
  <si>
    <t>3rd</t>
  </si>
  <si>
    <t>Average</t>
  </si>
  <si>
    <t>Di-O-methyldemethoxycurcumin</t>
  </si>
  <si>
    <t>α-Solanine</t>
  </si>
  <si>
    <t>Telocinobufagin</t>
  </si>
  <si>
    <t>Gamabufotalin</t>
  </si>
  <si>
    <t>Morellic acid</t>
  </si>
  <si>
    <t>Periplogenin</t>
  </si>
  <si>
    <t>Withaferin A</t>
  </si>
  <si>
    <t>Parthenolide</t>
  </si>
  <si>
    <t>Shogaol</t>
  </si>
  <si>
    <t>Protodioscin</t>
  </si>
  <si>
    <t>Polygalacin D</t>
  </si>
  <si>
    <t>Digitonin</t>
  </si>
  <si>
    <t>alpha-Mangostin</t>
  </si>
  <si>
    <t>Deltonin</t>
  </si>
  <si>
    <t>Duramycin</t>
  </si>
  <si>
    <t>Shikonin</t>
  </si>
  <si>
    <t>Leelamine (hydrochloride)</t>
  </si>
  <si>
    <t>Sanguinarine (chloride)</t>
  </si>
  <si>
    <t>Polyphyllin I</t>
  </si>
  <si>
    <t>Bigelovin</t>
  </si>
  <si>
    <t>Tubeimoside I</t>
  </si>
  <si>
    <t>Menadione</t>
  </si>
  <si>
    <t>Dioscin</t>
  </si>
  <si>
    <t>Periplocin</t>
  </si>
  <si>
    <t>Ellipticine (hydrochloride)</t>
  </si>
  <si>
    <t>Embelin</t>
  </si>
  <si>
    <t>Polyphyllin VI</t>
  </si>
  <si>
    <t>Saponin C, from Liriope muscari</t>
  </si>
  <si>
    <t>Rottlerin</t>
  </si>
  <si>
    <t>Methyl protodioscin</t>
  </si>
  <si>
    <t>Tetramethylcurcumin</t>
  </si>
  <si>
    <t>4'-O-Methylbavachalcone</t>
  </si>
  <si>
    <t>Platycodin D</t>
  </si>
  <si>
    <t>Alantolactone</t>
  </si>
  <si>
    <t>Colcemid</t>
  </si>
  <si>
    <t>Platycodin D2</t>
  </si>
  <si>
    <t>Brefeldin A</t>
  </si>
  <si>
    <t>Demethoxycurcumin</t>
  </si>
  <si>
    <t>Isobavachromene</t>
  </si>
  <si>
    <t>Erianin</t>
  </si>
  <si>
    <t>Dimethylcurcumin</t>
  </si>
  <si>
    <t>Piperlongumine</t>
  </si>
  <si>
    <t>Lactupicrin</t>
  </si>
  <si>
    <t>Damascenone</t>
  </si>
  <si>
    <t>Bisdemethoxycucurmin</t>
  </si>
  <si>
    <t>Benzyl isothiocyanate</t>
  </si>
  <si>
    <t>4'-Demethylpodophyllotoxin</t>
  </si>
  <si>
    <t>Thymoquinone</t>
  </si>
  <si>
    <t>Ginkgetin</t>
  </si>
  <si>
    <t>Diacetoxy-6-gingerdiol</t>
  </si>
  <si>
    <t>Glabrol</t>
  </si>
  <si>
    <t>Paeonolide</t>
  </si>
  <si>
    <t>Andrographolide</t>
  </si>
  <si>
    <t>Vinorelbine (ditartrate)</t>
  </si>
  <si>
    <t>Deoxylapachol</t>
  </si>
  <si>
    <t>4-Hydroxyderricin</t>
  </si>
  <si>
    <t>4-Hydroxylonchocarpin</t>
  </si>
  <si>
    <t>Kuwanon H</t>
  </si>
  <si>
    <t>Vinblastine (sulfate)</t>
  </si>
  <si>
    <t>Vinburnine</t>
  </si>
  <si>
    <t>Vincristine (sulfate)</t>
  </si>
  <si>
    <t>Dihydroguaiaretic acid</t>
  </si>
  <si>
    <t>Diphyllin</t>
  </si>
  <si>
    <t>Cucurbitacin D</t>
  </si>
  <si>
    <t>Colchicine</t>
  </si>
  <si>
    <t>Triptolide</t>
  </si>
  <si>
    <t>Neoglycyrol</t>
  </si>
  <si>
    <t>Digoxigenin</t>
  </si>
  <si>
    <t>Escin</t>
  </si>
  <si>
    <t>Ginsenoside C-K</t>
  </si>
  <si>
    <t>Isobavachalcone</t>
  </si>
  <si>
    <t>Esculetin</t>
  </si>
  <si>
    <t>Morusin</t>
  </si>
  <si>
    <t>Dehydrodiisoeugenol</t>
  </si>
  <si>
    <t>Sodium lauryl sulfoacetate</t>
  </si>
  <si>
    <t>Honokiol</t>
  </si>
  <si>
    <t>Kuwanon A</t>
  </si>
  <si>
    <t>Sclareol</t>
  </si>
  <si>
    <t>[10]-Shogaol</t>
  </si>
  <si>
    <t>7-epi-Taxol</t>
  </si>
  <si>
    <t>Leachianone A</t>
  </si>
  <si>
    <t>Licoflavone B</t>
  </si>
  <si>
    <t>Casticin</t>
  </si>
  <si>
    <t>Reserpine</t>
  </si>
  <si>
    <t>Daurisoline</t>
  </si>
  <si>
    <t>Momordin Ic</t>
  </si>
  <si>
    <t>Bardoxolone</t>
  </si>
  <si>
    <t>Bacopaside X</t>
  </si>
  <si>
    <t>Berbamine (dihydrochloride)</t>
  </si>
  <si>
    <t>20(R)-Protopanaxatriol</t>
  </si>
  <si>
    <t>Paclitaxel</t>
  </si>
  <si>
    <t>(Rac)-Hydnocarpin</t>
  </si>
  <si>
    <t>Methyl Eugenol</t>
  </si>
  <si>
    <t>Butyl isobutyl phthalate</t>
  </si>
  <si>
    <t>Caryophyllene oxide</t>
  </si>
  <si>
    <t>Resveratrol</t>
  </si>
  <si>
    <t>Harmine (hydrochloride)</t>
  </si>
  <si>
    <t>Dihydrocapsaicin</t>
  </si>
  <si>
    <t>Glabranine</t>
  </si>
  <si>
    <t>(E)-Cardamonin</t>
  </si>
  <si>
    <t>Isoliensinine</t>
  </si>
  <si>
    <t>Noricaritin</t>
  </si>
  <si>
    <t>Dihydroergotoxine (mesylate)</t>
  </si>
  <si>
    <t>Licoflavone C</t>
  </si>
  <si>
    <t>Harmine</t>
  </si>
  <si>
    <t>Meisoindigo</t>
  </si>
  <si>
    <t>Herniarin</t>
  </si>
  <si>
    <t>Monensin B</t>
  </si>
  <si>
    <t>Neferine</t>
  </si>
  <si>
    <t>Evodiamine</t>
  </si>
  <si>
    <t>Ginsenoside F3</t>
  </si>
  <si>
    <t>Deapioplatycodin D</t>
  </si>
  <si>
    <t>Mulberrin</t>
  </si>
  <si>
    <t>Paradol</t>
  </si>
  <si>
    <t>Anacardic Acid</t>
  </si>
  <si>
    <t>Genkwanin</t>
  </si>
  <si>
    <t>alpha-Hederin</t>
  </si>
  <si>
    <t>Ginkgolic Acid</t>
  </si>
  <si>
    <t>3-O-Methylgalangin</t>
  </si>
  <si>
    <t>(E,E)-Bisdemethoxycurcumin</t>
  </si>
  <si>
    <t>Ethyl linolenate</t>
  </si>
  <si>
    <t>Rosavin</t>
  </si>
  <si>
    <t>(+)-(3R,8S)-Falcarindiol</t>
  </si>
  <si>
    <t>Aloe emodin</t>
  </si>
  <si>
    <t>Chrysosplenetin</t>
  </si>
  <si>
    <t>Levomenol</t>
  </si>
  <si>
    <t>Muscone</t>
  </si>
  <si>
    <t>Danthron</t>
  </si>
  <si>
    <t>Eupatorin</t>
  </si>
  <si>
    <t>Suberosin</t>
  </si>
  <si>
    <t>Caffeic acid phenethyl ester</t>
  </si>
  <si>
    <t>Dihydrosanguinarine</t>
  </si>
  <si>
    <t>Dehydronuciferine</t>
  </si>
  <si>
    <t>Sulforaphene</t>
  </si>
  <si>
    <t>Galangin</t>
  </si>
  <si>
    <t>Beta-Eudesmol</t>
  </si>
  <si>
    <t>3,​5,​6,​7,​8,​3',​4'-​Heptemthoxyflavone</t>
  </si>
  <si>
    <t>Coniferyl ferulate</t>
  </si>
  <si>
    <t>Isopimpinellin</t>
  </si>
  <si>
    <t>Gardenin B</t>
  </si>
  <si>
    <t>Isoginkgetin</t>
  </si>
  <si>
    <t>4',7-Dimethoxyisoflavone</t>
  </si>
  <si>
    <t>Ombuin</t>
  </si>
  <si>
    <t>Pachypodol</t>
  </si>
  <si>
    <t>Dauricine</t>
  </si>
  <si>
    <t>β-Elemonic acid</t>
  </si>
  <si>
    <t>Citronellyl acetate</t>
  </si>
  <si>
    <t>Prunetin</t>
  </si>
  <si>
    <t>β-Amyrin</t>
  </si>
  <si>
    <t>20(R)-Ginsenoside Rg2</t>
  </si>
  <si>
    <t>Skimmianine</t>
  </si>
  <si>
    <t>Chebulic acid</t>
  </si>
  <si>
    <t>Vinpocetine</t>
  </si>
  <si>
    <t>Ganoderic acid F</t>
  </si>
  <si>
    <t>Pomolic acid</t>
  </si>
  <si>
    <t>Pentagalloylglucose</t>
  </si>
  <si>
    <t>Flavokawain A</t>
  </si>
  <si>
    <t>Dihydrochelerythrine</t>
  </si>
  <si>
    <t>Tabersonine</t>
  </si>
  <si>
    <t>Oroxin A</t>
  </si>
  <si>
    <t>Stachydrine hydrochloride</t>
  </si>
  <si>
    <t>Reynoutrin</t>
  </si>
  <si>
    <t>3,5-O-Dicaffeoylquinic acid</t>
  </si>
  <si>
    <t>Cauloside A</t>
  </si>
  <si>
    <t>Polyporenic acid C</t>
  </si>
  <si>
    <t>5-O-Demethylnobiletin</t>
  </si>
  <si>
    <t>Magnolol</t>
  </si>
  <si>
    <t>Diallyl Trisulfide</t>
  </si>
  <si>
    <t>Licochalcone D</t>
  </si>
  <si>
    <t>Glabridin</t>
  </si>
  <si>
    <t>Pinostilbene</t>
  </si>
  <si>
    <t>Pellitorine</t>
  </si>
  <si>
    <t>Tenuigenin</t>
  </si>
  <si>
    <t>Ginsenoside Rg6</t>
  </si>
  <si>
    <t>Meloside A</t>
  </si>
  <si>
    <t>Escin IA</t>
  </si>
  <si>
    <t>alpha-Asarone</t>
  </si>
  <si>
    <t>Phellopterin</t>
  </si>
  <si>
    <t>3',​4',​5',​5,​7-​Pentamethoxyflavone</t>
  </si>
  <si>
    <t>Flavone</t>
  </si>
  <si>
    <t>Dehydropachymic acid</t>
  </si>
  <si>
    <t>5-Hydroxyferulic acid</t>
  </si>
  <si>
    <t>Curcumin</t>
  </si>
  <si>
    <t>Cedrol</t>
  </si>
  <si>
    <t>Novobiocin (sodium)</t>
  </si>
  <si>
    <t>Raspberry ketone glucoside</t>
  </si>
  <si>
    <t>Camphor</t>
  </si>
  <si>
    <t>10-Gingerol</t>
  </si>
  <si>
    <t>Isobergapten</t>
  </si>
  <si>
    <t>Thiamine (hydrochloride)</t>
  </si>
  <si>
    <t>Purpurin</t>
  </si>
  <si>
    <t>(R)-(+)-Citronellal</t>
  </si>
  <si>
    <t>Alloimperatorin</t>
  </si>
  <si>
    <t>7-Methoxyrosmanol</t>
  </si>
  <si>
    <t>8-Gingerol</t>
  </si>
  <si>
    <t>Methyl p-coumarate</t>
  </si>
  <si>
    <t>Isoformononetin</t>
  </si>
  <si>
    <t>Vindoline</t>
  </si>
  <si>
    <t>Salvigenin</t>
  </si>
  <si>
    <t>α-​Terpinyl acetate</t>
  </si>
  <si>
    <t>(+)-Camphor</t>
  </si>
  <si>
    <t>Chalcone</t>
  </si>
  <si>
    <t>Lupiwighteone</t>
  </si>
  <si>
    <t>20(R)-Ginsenoside Rh2</t>
  </si>
  <si>
    <t>3'-Demethylnobiletin</t>
  </si>
  <si>
    <t>Kaempferide</t>
  </si>
  <si>
    <t>Coptisine (chloride)</t>
  </si>
  <si>
    <t>Ginkgolic Acid (C13:0)</t>
  </si>
  <si>
    <t>Sesamol</t>
  </si>
  <si>
    <t>Pinoresinol 4-O-β-D-glucopyranoside</t>
  </si>
  <si>
    <t>Canthin-6-one</t>
  </si>
  <si>
    <t>2-Pentylfuran</t>
  </si>
  <si>
    <t>Tectochrysin</t>
  </si>
  <si>
    <t>Estrone</t>
  </si>
  <si>
    <t>[6]-Gingerol</t>
  </si>
  <si>
    <t>Tulipalin A</t>
  </si>
  <si>
    <t>Protopine</t>
  </si>
  <si>
    <t>Soyasapogenol B</t>
  </si>
  <si>
    <t>Yangonin</t>
  </si>
  <si>
    <t>Octanoic acid</t>
  </si>
  <si>
    <t>Trans-Anethole</t>
  </si>
  <si>
    <t>Curcumol</t>
  </si>
  <si>
    <t>ar-Turmerone</t>
  </si>
  <si>
    <t>Loganic acid</t>
  </si>
  <si>
    <t>Patchouli alcohol</t>
  </si>
  <si>
    <t>Diosmin</t>
  </si>
  <si>
    <t>Carabrone</t>
  </si>
  <si>
    <t>Handelin</t>
  </si>
  <si>
    <t>Berbamine</t>
  </si>
  <si>
    <t>7,4'-Di-O-methylapigenin</t>
  </si>
  <si>
    <t>Diosmetin-7-O-β-D-glucopyranoside</t>
  </si>
  <si>
    <t>[8]-Shogaol</t>
  </si>
  <si>
    <t>1-Linoleoyl Glycerol</t>
  </si>
  <si>
    <t>Platicodigenin</t>
  </si>
  <si>
    <t>Rutin (hydrate)</t>
  </si>
  <si>
    <t>10-Undecenoic acid</t>
  </si>
  <si>
    <t>(±)-Equol</t>
  </si>
  <si>
    <t>Barlerin</t>
  </si>
  <si>
    <t>3-O-Beta-D-Glucopyranosylplatycodigenin</t>
  </si>
  <si>
    <t>Tetrahydroxymethoxychalcone</t>
  </si>
  <si>
    <t>Dehydroevodiamine (hydrochloride)</t>
  </si>
  <si>
    <t>Ganoderic acid D</t>
  </si>
  <si>
    <t>Angelicin</t>
  </si>
  <si>
    <t>Velutin</t>
  </si>
  <si>
    <t>Epimedin A</t>
  </si>
  <si>
    <t>Tricin</t>
  </si>
  <si>
    <t>N-Nornuciferine</t>
  </si>
  <si>
    <t>Dieckol</t>
  </si>
  <si>
    <t>Isolongifolene</t>
  </si>
  <si>
    <t>Zerumbone</t>
  </si>
  <si>
    <t>Estragole</t>
  </si>
  <si>
    <t>Oleanonic acid</t>
  </si>
  <si>
    <t>Isosteviol</t>
  </si>
  <si>
    <t>Alnustone</t>
  </si>
  <si>
    <t>O-Nornuciferine</t>
  </si>
  <si>
    <t>4',5-Dihydroxyflavone</t>
  </si>
  <si>
    <t>Araloside A</t>
  </si>
  <si>
    <t>Geniposidic acid</t>
  </si>
  <si>
    <t>Mogroside II-​A</t>
  </si>
  <si>
    <t>Liquiritigenin</t>
  </si>
  <si>
    <t>Swertiamarin</t>
  </si>
  <si>
    <t>Syringetin</t>
  </si>
  <si>
    <t>Nobiletin</t>
  </si>
  <si>
    <t>(5R,6E)-5-Hydroxy-1,7-diphenyl-6-hepten-3-one</t>
  </si>
  <si>
    <t>Umbelliferone</t>
  </si>
  <si>
    <t>Mosloflavone</t>
  </si>
  <si>
    <t>6'''-Feruloylspinosin</t>
  </si>
  <si>
    <t>Nervonic acid</t>
  </si>
  <si>
    <t>Quercetin</t>
  </si>
  <si>
    <t>Betulinaldehyde</t>
  </si>
  <si>
    <t>Tangeretin</t>
  </si>
  <si>
    <t>Abietic acid</t>
  </si>
  <si>
    <t>(R)-Citronellol</t>
  </si>
  <si>
    <t>2-Methoxybenzaldehyde</t>
  </si>
  <si>
    <t>Propranolol</t>
  </si>
  <si>
    <t>Acanthoside B</t>
  </si>
  <si>
    <t>Pentacosane</t>
  </si>
  <si>
    <t>4,4'-Dimethoxychalcone</t>
  </si>
  <si>
    <t>Isobavachin</t>
  </si>
  <si>
    <t>Calycosin</t>
  </si>
  <si>
    <t>Liensinine (Diperchlorate)</t>
  </si>
  <si>
    <t>Pseudoprotodioscin</t>
  </si>
  <si>
    <t>Scopoletin</t>
  </si>
  <si>
    <t>Dihydrocurcumin</t>
  </si>
  <si>
    <t>Poncirin</t>
  </si>
  <si>
    <t>Butin</t>
  </si>
  <si>
    <t>Hydroxygenkwanin</t>
  </si>
  <si>
    <t>Narcissin</t>
  </si>
  <si>
    <t>Bergaptol</t>
  </si>
  <si>
    <t>Ginkgolide J</t>
  </si>
  <si>
    <t>Euscaphic acid</t>
  </si>
  <si>
    <t>Miquelianin</t>
  </si>
  <si>
    <t>Ursolic acid</t>
  </si>
  <si>
    <t>Thiocolchicoside</t>
  </si>
  <si>
    <t>Monobutyl phthalate</t>
  </si>
  <si>
    <t>Butylphthalide</t>
  </si>
  <si>
    <t>Allyl methyl sulfide</t>
  </si>
  <si>
    <t>Perillyl alcohol</t>
  </si>
  <si>
    <t>(-)-Syringaresnol-4-O-β-D-apiofuranosyl-(1→2)-β-D-glucopyranoside</t>
  </si>
  <si>
    <t>L-Phenylalanine</t>
  </si>
  <si>
    <t>Alpinetin</t>
  </si>
  <si>
    <t>Vitexin-4''-O-glucoside</t>
  </si>
  <si>
    <t>Methyl-Hesperidin</t>
  </si>
  <si>
    <t>Chrysoobtusin</t>
  </si>
  <si>
    <t>Blinin</t>
  </si>
  <si>
    <t>β-Damascone</t>
  </si>
  <si>
    <t>Ginsenoside Rb1</t>
  </si>
  <si>
    <t>Genistin</t>
  </si>
  <si>
    <t>Syringaldehyde</t>
  </si>
  <si>
    <t>Engeletin</t>
  </si>
  <si>
    <t>α-L-Rhamnose monohydrate</t>
  </si>
  <si>
    <t>meso-Erythritol</t>
  </si>
  <si>
    <t>4',​7-​Di-​O-​methylnaringenin</t>
  </si>
  <si>
    <t>Quercetagitrin</t>
  </si>
  <si>
    <t>Chrysin</t>
  </si>
  <si>
    <t>Tetrahydropiperine</t>
  </si>
  <si>
    <t>20(S)-Ginsenoside Rg3</t>
  </si>
  <si>
    <t>Pectolinarin</t>
  </si>
  <si>
    <t>Berberine (chloride)</t>
  </si>
  <si>
    <t>Sabinene</t>
  </si>
  <si>
    <t>Isosinensetin</t>
  </si>
  <si>
    <t>Licochalcone E</t>
  </si>
  <si>
    <t>Licoisoflavone A</t>
  </si>
  <si>
    <t>Oroxin B</t>
  </si>
  <si>
    <t>Luteolin</t>
  </si>
  <si>
    <t>Citral</t>
  </si>
  <si>
    <t>Jujuboside B</t>
  </si>
  <si>
    <t>Tetrahydropalmatine (hydrochloride)</t>
  </si>
  <si>
    <t>Bryodulcosigenin</t>
  </si>
  <si>
    <t>Dipsacoside B</t>
  </si>
  <si>
    <t>Geniposide</t>
  </si>
  <si>
    <t>3-Butylidenephthalide</t>
  </si>
  <si>
    <t>Oleanolic Acid</t>
  </si>
  <si>
    <t>Pulegone</t>
  </si>
  <si>
    <t>Gamma-Linolenic acid</t>
  </si>
  <si>
    <t>Indole-3-carboxylic acid</t>
  </si>
  <si>
    <t>Ginkgolide C</t>
  </si>
  <si>
    <t>β-Elemene</t>
  </si>
  <si>
    <t>6-Hydroxycoumarin</t>
  </si>
  <si>
    <t>2-Methoxycinnamic acid</t>
  </si>
  <si>
    <t>7,2′-Dihydroxy-3′,4′-dimethoxyisoflavan 7-O-β-D-glucoside</t>
  </si>
  <si>
    <t>Praeruptorin C</t>
  </si>
  <si>
    <t>Isoastragaloside I</t>
  </si>
  <si>
    <t>Rehmannioside D</t>
  </si>
  <si>
    <t>Hyperoside</t>
  </si>
  <si>
    <t>2,2,2-Trichloroethanol</t>
  </si>
  <si>
    <t>Apigenin 7-glucoside</t>
  </si>
  <si>
    <t>Nomilin</t>
  </si>
  <si>
    <t>Maackiain</t>
  </si>
  <si>
    <t>Sweroside</t>
  </si>
  <si>
    <t>8-​O-​Acetylharpagide</t>
  </si>
  <si>
    <t>Maslinic acid</t>
  </si>
  <si>
    <t>Dihydrocaffeic acid</t>
  </si>
  <si>
    <t>Menthyl acetate</t>
  </si>
  <si>
    <t>Cynaroside</t>
  </si>
  <si>
    <t>Cordycepin</t>
  </si>
  <si>
    <t>Macranthoidin B</t>
  </si>
  <si>
    <t>Benzyl cinnamate</t>
  </si>
  <si>
    <t>Linalyl acetate</t>
  </si>
  <si>
    <t>Crotonoside</t>
  </si>
  <si>
    <t>Germacrone</t>
  </si>
  <si>
    <t>Linolelaidic acid</t>
  </si>
  <si>
    <t>Biotin</t>
  </si>
  <si>
    <t>(-)-Bornyl acetate</t>
  </si>
  <si>
    <t>Ginsenoside F2</t>
  </si>
  <si>
    <t>Isorhynchophylline</t>
  </si>
  <si>
    <t>Friedelin</t>
  </si>
  <si>
    <t>Menthol</t>
  </si>
  <si>
    <t>Ginsenoside Rg5</t>
  </si>
  <si>
    <t>Byakangelicin</t>
  </si>
  <si>
    <t>(-)-Menthol</t>
  </si>
  <si>
    <t>Panasenoside</t>
  </si>
  <si>
    <t>Benzyl benzoate</t>
  </si>
  <si>
    <t>Rhoifolin</t>
  </si>
  <si>
    <t>Shionone</t>
  </si>
  <si>
    <t>Ginsenoside Rh2</t>
  </si>
  <si>
    <t>Atractylenolide II</t>
  </si>
  <si>
    <t>Ursonic acid</t>
  </si>
  <si>
    <t>Hypoxanthine</t>
  </si>
  <si>
    <t>Specneuzhenide</t>
  </si>
  <si>
    <t>Ligustrazine</t>
  </si>
  <si>
    <t>Isoliquiritin apioside</t>
  </si>
  <si>
    <t>Secoxyloganin</t>
  </si>
  <si>
    <t>1-Kestose</t>
  </si>
  <si>
    <t>2-(Hydroxymethyl)anthraquinone</t>
  </si>
  <si>
    <t>3-O-Acetyl-16α-hydroxytrametenolic acid</t>
  </si>
  <si>
    <t>Hexahydrocurcumin</t>
  </si>
  <si>
    <t>p-Anisic acid</t>
  </si>
  <si>
    <t>Vanillin</t>
  </si>
  <si>
    <t>Sciadopitysin</t>
  </si>
  <si>
    <t>10-Deacetylbaccatin III</t>
  </si>
  <si>
    <t>Herbacetin</t>
  </si>
  <si>
    <t>Liensinine</t>
  </si>
  <si>
    <t>L-Hyoscyamine</t>
  </si>
  <si>
    <t>Capsaicin</t>
  </si>
  <si>
    <t>Decursinol</t>
  </si>
  <si>
    <t>Irisolidone</t>
  </si>
  <si>
    <t>Isorhamnetin</t>
  </si>
  <si>
    <t>Kaempferol</t>
  </si>
  <si>
    <t>Mequinol</t>
  </si>
  <si>
    <t>(-)-Gallocatechin</t>
  </si>
  <si>
    <t>Veratramine</t>
  </si>
  <si>
    <t>Amentoflavone</t>
  </si>
  <si>
    <t>Abscisic acid</t>
  </si>
  <si>
    <t>Tetrahydroberberine</t>
  </si>
  <si>
    <t>11-oxo-mogroside V</t>
  </si>
  <si>
    <t>Verbenone</t>
  </si>
  <si>
    <t>Glycitein</t>
  </si>
  <si>
    <t>Hastatoside</t>
  </si>
  <si>
    <t>Diosmetin</t>
  </si>
  <si>
    <t>Ferulic acid (sodium)</t>
  </si>
  <si>
    <t>Cirsiliol</t>
  </si>
  <si>
    <t>(+)-Kavain</t>
  </si>
  <si>
    <t>Macelignan</t>
  </si>
  <si>
    <t>Stachyose (tetrahydrate)</t>
  </si>
  <si>
    <t>Isoeugenol</t>
  </si>
  <si>
    <t>(+)-Columbianetin acetate</t>
  </si>
  <si>
    <t>Vitamin B12</t>
  </si>
  <si>
    <t>Rhynchophylline</t>
  </si>
  <si>
    <t>Bilobetin</t>
  </si>
  <si>
    <t>3,4-Dicaffeoylquinic acid</t>
  </si>
  <si>
    <t>Secologanin</t>
  </si>
  <si>
    <t>Myristicin</t>
  </si>
  <si>
    <t>Pinocembrin</t>
  </si>
  <si>
    <t>Eriodictyol-7-O-glucoside</t>
  </si>
  <si>
    <t>5,7-Dihydroxy-4-methylcoumarin</t>
  </si>
  <si>
    <t>Cryptochlorogenic acid</t>
  </si>
  <si>
    <t>Cysteamine (hydrochloride)</t>
  </si>
  <si>
    <t>Propyl gallate</t>
  </si>
  <si>
    <t>Geranyl acetate</t>
  </si>
  <si>
    <t>Isovanillin</t>
  </si>
  <si>
    <t>N-trans-Feruloyltyramine</t>
  </si>
  <si>
    <t>Methyl caffeate</t>
  </si>
  <si>
    <t>Sophoricoside</t>
  </si>
  <si>
    <t>Corticosterone</t>
  </si>
  <si>
    <t>Lawsone</t>
  </si>
  <si>
    <t>2,3-Butanediol</t>
  </si>
  <si>
    <t>β-Pinene</t>
  </si>
  <si>
    <t>Quillaic acid</t>
  </si>
  <si>
    <t>Sesamolin</t>
  </si>
  <si>
    <t>4-Methyldaphnetin</t>
  </si>
  <si>
    <t>Ganoderal A</t>
  </si>
  <si>
    <t>Mogrol</t>
  </si>
  <si>
    <t>(E)-β-Farnesene</t>
  </si>
  <si>
    <t>Columbamine</t>
  </si>
  <si>
    <t>Neoisoastilbin</t>
  </si>
  <si>
    <t>Pseudoginsenoside F11</t>
  </si>
  <si>
    <t>(+)-Gallocatechin</t>
  </si>
  <si>
    <t>Epiberberine (chloride)</t>
  </si>
  <si>
    <t>Methyl indole-3-carboxylate</t>
  </si>
  <si>
    <t>Cinnamic acid</t>
  </si>
  <si>
    <t>Ginsenoside Rh3</t>
  </si>
  <si>
    <t>Procyanidin B2</t>
  </si>
  <si>
    <t>Licarin B</t>
  </si>
  <si>
    <t>Quinizarin</t>
  </si>
  <si>
    <t>Schisantherin B</t>
  </si>
  <si>
    <t>Synephrine (hydrochloride)</t>
  </si>
  <si>
    <t>Naringin Dihydrochalcone</t>
  </si>
  <si>
    <t>Hypaconitine</t>
  </si>
  <si>
    <t>Aurantio-obtusin</t>
  </si>
  <si>
    <t>(Rac)-Byakangelicin</t>
  </si>
  <si>
    <t>Homogentisic acid</t>
  </si>
  <si>
    <t>Neoandrographolide</t>
  </si>
  <si>
    <t>Aloin B</t>
  </si>
  <si>
    <t>8-Epidiosbulbin E acetate</t>
  </si>
  <si>
    <t>D-Glutamine</t>
  </si>
  <si>
    <t>Raffinose</t>
  </si>
  <si>
    <t>Paulownin</t>
  </si>
  <si>
    <t>Salicyl alcohol</t>
  </si>
  <si>
    <t>Phlorizin</t>
  </si>
  <si>
    <t>Oleic acid</t>
  </si>
  <si>
    <t>Iristectorigenin A</t>
  </si>
  <si>
    <t>Delta-Tocopherol</t>
  </si>
  <si>
    <t>Ethyl palmitate</t>
  </si>
  <si>
    <t>Mulberrofuran G</t>
  </si>
  <si>
    <t>Myrcene</t>
  </si>
  <si>
    <t>Astragalin</t>
  </si>
  <si>
    <t>Caftaric acid</t>
  </si>
  <si>
    <t>Arecaidine (hydrochloride)</t>
  </si>
  <si>
    <t>1-Caffeoylquinic acid</t>
  </si>
  <si>
    <t>2"-O-Galloylhyperin</t>
  </si>
  <si>
    <t>Shanzhiside methyl ester</t>
  </si>
  <si>
    <t>(20S)-Protopanaxatriol</t>
  </si>
  <si>
    <t>Tylosin (tartrate)</t>
  </si>
  <si>
    <t>Forchlorfenuron</t>
  </si>
  <si>
    <t>α-Vitamin E</t>
  </si>
  <si>
    <t>Methyl oleate</t>
  </si>
  <si>
    <t>Tetradehydropodophyllotoxin</t>
  </si>
  <si>
    <t>Isoastragaloside IV</t>
  </si>
  <si>
    <t>(20R)-Ginsenoside Rg3</t>
  </si>
  <si>
    <t>Parishin C</t>
  </si>
  <si>
    <t>Rubrofusarin gentiobioside</t>
  </si>
  <si>
    <t>Sinapine (thiocyanate)</t>
  </si>
  <si>
    <t>Ecliptasaponin A</t>
  </si>
  <si>
    <t>Catechin</t>
  </si>
  <si>
    <t>Wilforine</t>
  </si>
  <si>
    <t>Vicenin 2</t>
  </si>
  <si>
    <t>Isorhoifolin</t>
  </si>
  <si>
    <t>Tilianin</t>
  </si>
  <si>
    <t>Vitexin-2"-O-rhamnoside</t>
  </si>
  <si>
    <t>5,7,3',4'-Tetramethoxyflavone</t>
  </si>
  <si>
    <t>Chebulagic acid</t>
  </si>
  <si>
    <t>Nuciferine</t>
  </si>
  <si>
    <t>(E)-3',6-Disinapoylsucrose</t>
  </si>
  <si>
    <t>Erythrodiol</t>
  </si>
  <si>
    <t>Glabrone</t>
  </si>
  <si>
    <t>Daphnetin</t>
  </si>
  <si>
    <t>Scoparone</t>
  </si>
  <si>
    <t>Ursolic acid acetate</t>
  </si>
  <si>
    <t>DL-Xylose</t>
  </si>
  <si>
    <t>Nerolidol</t>
  </si>
  <si>
    <t>Diosbulbin B</t>
  </si>
  <si>
    <t>Acacetin</t>
  </si>
  <si>
    <t>Oleuropein</t>
  </si>
  <si>
    <t>Protocatechuic acid</t>
  </si>
  <si>
    <t>Clitorin</t>
  </si>
  <si>
    <t>(-)-Fenchone</t>
  </si>
  <si>
    <t>Orcinol</t>
  </si>
  <si>
    <t>Bornyl acetate</t>
  </si>
  <si>
    <t>Amygdalin</t>
  </si>
  <si>
    <t>Steviol</t>
  </si>
  <si>
    <t>Eriocitrin</t>
  </si>
  <si>
    <t>Bilobalide</t>
  </si>
  <si>
    <t>Isocurcumenol</t>
  </si>
  <si>
    <t>Eicosadienoic acid</t>
  </si>
  <si>
    <t>Isoliquiritin</t>
  </si>
  <si>
    <t>3,4-Dimethoxycinnamic acid</t>
  </si>
  <si>
    <t>Stachydrine</t>
  </si>
  <si>
    <t>Cyasterone</t>
  </si>
  <si>
    <t>Spinosin</t>
  </si>
  <si>
    <t>Gynostemma Extract</t>
  </si>
  <si>
    <t>Ajugol</t>
  </si>
  <si>
    <t>Avicularin</t>
  </si>
  <si>
    <t>Tectoridin</t>
  </si>
  <si>
    <t>Octyl acetate</t>
  </si>
  <si>
    <t>Gallic acid</t>
  </si>
  <si>
    <t>Picrocrocin</t>
  </si>
  <si>
    <t>Batatasin III</t>
  </si>
  <si>
    <t>Mogroside IIA1</t>
  </si>
  <si>
    <t>Methyl isoeugenol</t>
  </si>
  <si>
    <t>Menthone</t>
  </si>
  <si>
    <t>Ginkgolide B</t>
  </si>
  <si>
    <t>3-Epioleanolic acid</t>
  </si>
  <si>
    <t>Acetylcysteine</t>
  </si>
  <si>
    <t>Ganoderol B</t>
  </si>
  <si>
    <t>Mogroside V</t>
  </si>
  <si>
    <t>Squalane</t>
  </si>
  <si>
    <t>Astragaloside III</t>
  </si>
  <si>
    <t>Curdione</t>
  </si>
  <si>
    <t>O-Desmethylangolensin</t>
  </si>
  <si>
    <t>Coumaran</t>
  </si>
  <si>
    <t>Urethane</t>
  </si>
  <si>
    <t>3'-Hydroxypuerarin</t>
  </si>
  <si>
    <t>Nordihydrocapsaicin</t>
  </si>
  <si>
    <t>Sibiricose A5</t>
  </si>
  <si>
    <t>Palmitic acid</t>
  </si>
  <si>
    <t>Aurantiamide</t>
  </si>
  <si>
    <t>Guvacine hydrochloride</t>
  </si>
  <si>
    <t>Kurarinone</t>
  </si>
  <si>
    <t>Kaurenoic acid</t>
  </si>
  <si>
    <t>Methyl palmitate</t>
  </si>
  <si>
    <t>Dehydroabietic acid</t>
  </si>
  <si>
    <t>Verbenalin</t>
  </si>
  <si>
    <t>Nodakenin</t>
  </si>
  <si>
    <t>Alliin</t>
  </si>
  <si>
    <t>Methylnissolin-3-O-glucoside</t>
  </si>
  <si>
    <t>Calycosin-7-O-β-D-glucoside</t>
  </si>
  <si>
    <t>Columbianadin</t>
  </si>
  <si>
    <t>(E)-Methyl 4-coumarate</t>
  </si>
  <si>
    <t>Atractylenolide III</t>
  </si>
  <si>
    <t>3'-Methoxypuerarin</t>
  </si>
  <si>
    <t>Octopamine (hydrochloride)</t>
  </si>
  <si>
    <t>Coumarin</t>
  </si>
  <si>
    <t>1,2,3,6-Tetragalloylglucose</t>
  </si>
  <si>
    <t>Harmane</t>
  </si>
  <si>
    <t>Emodin</t>
  </si>
  <si>
    <t>Rosarin</t>
  </si>
  <si>
    <t>Alisol F</t>
  </si>
  <si>
    <t>5'-Methylthioadenosine</t>
  </si>
  <si>
    <t>Lonicerin</t>
  </si>
  <si>
    <t>Rutin</t>
  </si>
  <si>
    <t>Licraside</t>
  </si>
  <si>
    <t>D-arabinose</t>
  </si>
  <si>
    <t>m-Tolualdehyde</t>
  </si>
  <si>
    <t>23-Hydroxybetulinic acid</t>
  </si>
  <si>
    <t>Tetrahydrocurcumin</t>
  </si>
  <si>
    <t>Nonanoic acid</t>
  </si>
  <si>
    <t>(R)-Sulforaphane</t>
  </si>
  <si>
    <t>Artemitin</t>
  </si>
  <si>
    <t>Ajmalicine</t>
  </si>
  <si>
    <t>Methyl stearate</t>
  </si>
  <si>
    <t>Neoline</t>
  </si>
  <si>
    <t>Astragaloside I</t>
  </si>
  <si>
    <t>(−)-Myrtenal</t>
  </si>
  <si>
    <t>Rhamnetin</t>
  </si>
  <si>
    <t>Ganoderic acid G</t>
  </si>
  <si>
    <t>(20R)-Ginsenoside Rh1</t>
  </si>
  <si>
    <t>Arecaidine</t>
  </si>
  <si>
    <t>Apigenin</t>
  </si>
  <si>
    <t>Armepavine</t>
  </si>
  <si>
    <t>Tectorigenin</t>
  </si>
  <si>
    <t>Parishin B</t>
  </si>
  <si>
    <t>Coixol</t>
  </si>
  <si>
    <t>Betulonic acid</t>
  </si>
  <si>
    <t>Stearyl glycyrrhetinate</t>
  </si>
  <si>
    <t>Isoviolanthin</t>
  </si>
  <si>
    <t>Oxypeucedanin hydrate</t>
  </si>
  <si>
    <t>Isoeugenol acetate</t>
  </si>
  <si>
    <t>Sclareolide</t>
  </si>
  <si>
    <t>1,3-Dicaffeoylquinic acid</t>
  </si>
  <si>
    <t>Heraclenin</t>
  </si>
  <si>
    <t>Norepinephrine (hydrochloride)</t>
  </si>
  <si>
    <t>Dihydroresveratrol</t>
  </si>
  <si>
    <t>7,3',4'-Tri-O-methylluteolin</t>
  </si>
  <si>
    <t>12-O-Methylcarnosic acid</t>
  </si>
  <si>
    <t>Cyclogalegenin</t>
  </si>
  <si>
    <t>Dihydrocoumarin</t>
  </si>
  <si>
    <t>1-Monomyristin</t>
  </si>
  <si>
    <t>D-(+)-Malic acid</t>
  </si>
  <si>
    <t>Higenamine (hydrochloride)</t>
  </si>
  <si>
    <t>Procyanidin C1</t>
  </si>
  <si>
    <t>Myristic acid</t>
  </si>
  <si>
    <t>Erucic acid</t>
  </si>
  <si>
    <t>Isoschaftoside</t>
  </si>
  <si>
    <t>Sanggenon D</t>
  </si>
  <si>
    <t>Citropten</t>
  </si>
  <si>
    <t>Hesperetin</t>
  </si>
  <si>
    <t>Beiwutine</t>
  </si>
  <si>
    <t>Pentacosanoic acid</t>
  </si>
  <si>
    <t>Isofraxidin</t>
  </si>
  <si>
    <t>Glycyrrhisoflavone</t>
  </si>
  <si>
    <t>Mogroside II-A2</t>
  </si>
  <si>
    <t>Anethole</t>
  </si>
  <si>
    <t>Osthole</t>
  </si>
  <si>
    <t>Wilforgine</t>
  </si>
  <si>
    <t>Astragaloside II</t>
  </si>
  <si>
    <t>Gomisin N</t>
  </si>
  <si>
    <t>Trigonelline</t>
  </si>
  <si>
    <t>(-)-Cedrene</t>
  </si>
  <si>
    <t>Cyanidin (Chloride)</t>
  </si>
  <si>
    <t>Traumatic Acid</t>
  </si>
  <si>
    <t>Sinomenine</t>
  </si>
  <si>
    <t>Astragaloside IV</t>
  </si>
  <si>
    <t>Syringic acid</t>
  </si>
  <si>
    <t>Madecassic acid</t>
  </si>
  <si>
    <t>1-Heptadecanol</t>
  </si>
  <si>
    <t>Pyrogallol</t>
  </si>
  <si>
    <t>Harpagoside</t>
  </si>
  <si>
    <t>Withanolide A</t>
  </si>
  <si>
    <t>Decursin</t>
  </si>
  <si>
    <t>Geraniol</t>
  </si>
  <si>
    <t>Rhamnose</t>
  </si>
  <si>
    <t>Irisflorentin</t>
  </si>
  <si>
    <t>Kakkalide</t>
  </si>
  <si>
    <t>Obacunone</t>
  </si>
  <si>
    <t>Triolein</t>
  </si>
  <si>
    <t>Ziyuglycoside I</t>
  </si>
  <si>
    <t>Ginkgolide A</t>
  </si>
  <si>
    <t>Octahydrocurcumin</t>
  </si>
  <si>
    <t>Veratridine</t>
  </si>
  <si>
    <t>Catharanthine</t>
  </si>
  <si>
    <t>Vanillyl alcohol</t>
  </si>
  <si>
    <t>Royal Jelly acid</t>
  </si>
  <si>
    <t>Xylose</t>
  </si>
  <si>
    <t>8-Hydroxybergapten</t>
  </si>
  <si>
    <t>(-)-Isocorypalmine</t>
  </si>
  <si>
    <t>Kukoamine A</t>
  </si>
  <si>
    <t>Eupatilin</t>
  </si>
  <si>
    <t>Nepetin</t>
  </si>
  <si>
    <t>Triacetonamine</t>
  </si>
  <si>
    <t>Imperatorin</t>
  </si>
  <si>
    <t>2'-Acetylacteoside</t>
  </si>
  <si>
    <t>Benzyl alcohol</t>
  </si>
  <si>
    <t>Helicid</t>
  </si>
  <si>
    <t>Ginsenoside Rh1</t>
  </si>
  <si>
    <t>Vincamine</t>
  </si>
  <si>
    <t>7-Ethoxycoumarin</t>
  </si>
  <si>
    <t>Geraniin</t>
  </si>
  <si>
    <t>Baicalein</t>
  </si>
  <si>
    <t>Chikusetsusaponin Iva</t>
  </si>
  <si>
    <t>Puerarin 6''-O-Xyloside</t>
  </si>
  <si>
    <t>Asperosaponin VI</t>
  </si>
  <si>
    <t>Oxyimperatorin</t>
  </si>
  <si>
    <t>Nonacosane</t>
  </si>
  <si>
    <t>Narirutin</t>
  </si>
  <si>
    <t>Wogonin</t>
  </si>
  <si>
    <t>Coniferin</t>
  </si>
  <si>
    <t>rel-(8R,8'R)-Dimethyl-(7S,7'R)-bis(3,4-methylenedioxyphenyl)tetrahydro-furan</t>
  </si>
  <si>
    <t>Cyanidin-3-O-galactoside (chloride)</t>
  </si>
  <si>
    <t>Luteolin 7-O-glucuronide</t>
  </si>
  <si>
    <t>Tussilagone</t>
  </si>
  <si>
    <t>5,7-Dihydroxychromone</t>
  </si>
  <si>
    <t>Schisandrol B</t>
  </si>
  <si>
    <t>3-Indoleacetic acid</t>
  </si>
  <si>
    <t>Phyllanthin</t>
  </si>
  <si>
    <t>Ingenol</t>
  </si>
  <si>
    <t>Ethyl ferulate</t>
  </si>
  <si>
    <t>Isomucronulatol</t>
  </si>
  <si>
    <t>7-Hydroxyflavone</t>
  </si>
  <si>
    <t>Stearic acid</t>
  </si>
  <si>
    <t>Soyasaponin Ab</t>
  </si>
  <si>
    <t>Angelic acid</t>
  </si>
  <si>
    <t>Nicotinamide N-oxide</t>
  </si>
  <si>
    <t>Riboflavin</t>
  </si>
  <si>
    <t>Ginsenoside Ro</t>
  </si>
  <si>
    <t>Hordenine</t>
  </si>
  <si>
    <t>Ginsenoside Rk1</t>
  </si>
  <si>
    <t>Salicin</t>
  </si>
  <si>
    <t>Isoxanthohumol</t>
  </si>
  <si>
    <t>Ethyl gallate</t>
  </si>
  <si>
    <t>Aurantiamide acetate</t>
  </si>
  <si>
    <t>Pyridoxine</t>
  </si>
  <si>
    <t>Linalool</t>
  </si>
  <si>
    <t>(-)-Fucose</t>
  </si>
  <si>
    <t>Oxypeucedanin</t>
  </si>
  <si>
    <t>Robinetin</t>
  </si>
  <si>
    <t>Neochlorogenic acid</t>
  </si>
  <si>
    <t>(20R)-Protopanaxadiol</t>
  </si>
  <si>
    <t>Linarin</t>
  </si>
  <si>
    <t>Baimaside</t>
  </si>
  <si>
    <t>Zearalenone</t>
  </si>
  <si>
    <t>DEHP</t>
  </si>
  <si>
    <t>6''-O-Acetylglycitin</t>
  </si>
  <si>
    <t>4,5-Dicaffeoylquinic acid</t>
  </si>
  <si>
    <t>Aristolone</t>
  </si>
  <si>
    <t>Eriodictyol</t>
  </si>
  <si>
    <t>N-Methylnuciferine</t>
  </si>
  <si>
    <t>Isochlorogenic acid A</t>
  </si>
  <si>
    <t>Propranolol (hydrochloride)</t>
  </si>
  <si>
    <t>Ethyl Caffeate</t>
  </si>
  <si>
    <t>8-Geranyloxypsoralen</t>
  </si>
  <si>
    <t>Ginsenoside Re</t>
  </si>
  <si>
    <t>Cytisinicline</t>
  </si>
  <si>
    <t>Furanodienone</t>
  </si>
  <si>
    <t>4-Hydroxycoumarin</t>
  </si>
  <si>
    <t>Scopolin</t>
  </si>
  <si>
    <t>Chrysoeriol</t>
  </si>
  <si>
    <t>2,2':5',2''-Terthiophene</t>
  </si>
  <si>
    <t>Allitol</t>
  </si>
  <si>
    <t>Rebaudioside A</t>
  </si>
  <si>
    <t>Leonurine (hydrochloride)</t>
  </si>
  <si>
    <t>Orientin</t>
  </si>
  <si>
    <t>Citronellal</t>
  </si>
  <si>
    <t>Torachrysone-8-O-b-D-glucoside</t>
  </si>
  <si>
    <t>trans-Zeatin</t>
  </si>
  <si>
    <t>L-Perillaldehyde</t>
  </si>
  <si>
    <t>Nootkatone</t>
  </si>
  <si>
    <t>Angoroside C</t>
  </si>
  <si>
    <t>Licochalcone C</t>
  </si>
  <si>
    <t>Gypenoside XVII</t>
  </si>
  <si>
    <t>Cauloside C</t>
  </si>
  <si>
    <t>Dencichine</t>
  </si>
  <si>
    <t>Scutellarein</t>
  </si>
  <si>
    <t>Daidzin</t>
  </si>
  <si>
    <t>Polygalasaponin XXXI</t>
  </si>
  <si>
    <t>Azaleatin</t>
  </si>
  <si>
    <t>Kavain</t>
  </si>
  <si>
    <t>Manninotriose</t>
  </si>
  <si>
    <t>Pogostone</t>
  </si>
  <si>
    <t>(-)-Epicatechin</t>
  </si>
  <si>
    <t>Notoginsenoside Fa</t>
  </si>
  <si>
    <t>Notoginsenoside Fc</t>
  </si>
  <si>
    <t>Curcumenol</t>
  </si>
  <si>
    <t>Lignoceric acid</t>
  </si>
  <si>
    <t>Methyl deacetylasperulosidate</t>
  </si>
  <si>
    <t>Hydroxy-α-sanshool</t>
  </si>
  <si>
    <t>α-Linolenic acid</t>
  </si>
  <si>
    <t>Scopine</t>
  </si>
  <si>
    <t>(-)-(S)-Equol</t>
  </si>
  <si>
    <t>Syringaresinol diglucoside</t>
  </si>
  <si>
    <t>(-)-Epigallocatechin</t>
  </si>
  <si>
    <t>Isopimaric acid</t>
  </si>
  <si>
    <t>Aloesin</t>
  </si>
  <si>
    <t>3-Furaldehyde</t>
  </si>
  <si>
    <t>β-Amyrin acetate</t>
  </si>
  <si>
    <t>Sedanolide</t>
  </si>
  <si>
    <t>Atractylenolide I</t>
  </si>
  <si>
    <t>Apocynin</t>
  </si>
  <si>
    <t>Falcarindiol</t>
  </si>
  <si>
    <t>Tormentic acid</t>
  </si>
  <si>
    <t>Coumalic acid</t>
  </si>
  <si>
    <t>(+)-Longifolene</t>
  </si>
  <si>
    <t>2'-Hydroxy-4'-methylacetophenone</t>
  </si>
  <si>
    <t>Levistolide A</t>
  </si>
  <si>
    <t>Quercetin (dihydrate)</t>
  </si>
  <si>
    <t>Fructo-​oligosaccharide DP7/GF6</t>
  </si>
  <si>
    <t>Roemerine</t>
  </si>
  <si>
    <t>Sorbic acid</t>
  </si>
  <si>
    <t>Retusin</t>
  </si>
  <si>
    <t>Methyl propyl disulfide</t>
  </si>
  <si>
    <t>Gastrodin</t>
  </si>
  <si>
    <t>L-Tryptophan</t>
  </si>
  <si>
    <t>γ-Tocopherol</t>
  </si>
  <si>
    <t>Ginkgolic acid C17:1</t>
  </si>
  <si>
    <t>Esculin</t>
  </si>
  <si>
    <t>Dihydrojasmone</t>
  </si>
  <si>
    <t>Eugenol</t>
  </si>
  <si>
    <t>Cinnamoylglycine</t>
  </si>
  <si>
    <t>Danshensu</t>
  </si>
  <si>
    <t>Thymol</t>
  </si>
  <si>
    <t>Nodakenetin</t>
  </si>
  <si>
    <t>Dehydroandrographolide succinate</t>
  </si>
  <si>
    <t>Histamine (dihydrochloride)</t>
  </si>
  <si>
    <t>Neohesperidin</t>
  </si>
  <si>
    <t>Guaiol</t>
  </si>
  <si>
    <t>Coniferaldehyde</t>
  </si>
  <si>
    <t>Theaflavin 3,3'-digallate</t>
  </si>
  <si>
    <t>Deacetylasperulosidic Acid</t>
  </si>
  <si>
    <t>Catalpol</t>
  </si>
  <si>
    <t>Methyl gallate</t>
  </si>
  <si>
    <t>Bevirimat</t>
  </si>
  <si>
    <t>Parishin E</t>
  </si>
  <si>
    <t>Myricetin</t>
  </si>
  <si>
    <t>(E)-Ferulic acid</t>
  </si>
  <si>
    <t>Mogroside I A1</t>
  </si>
  <si>
    <t>Dehydroandrographolide</t>
  </si>
  <si>
    <t>Guaijaverin</t>
  </si>
  <si>
    <t>Glycycoumarin</t>
  </si>
  <si>
    <t>Raspberry ketone</t>
  </si>
  <si>
    <t>Lactate</t>
  </si>
  <si>
    <t>Succinic acid</t>
  </si>
  <si>
    <t>Liquiritin</t>
  </si>
  <si>
    <t>Oxyphyllacinol</t>
  </si>
  <si>
    <t>Glycyrrhetic acid 3-O-β-D-glucuronide</t>
  </si>
  <si>
    <t>(S)-(−)-Perillyl alcohol</t>
  </si>
  <si>
    <t>Lupenone</t>
  </si>
  <si>
    <t>Rhamnose (monohydrate)</t>
  </si>
  <si>
    <t>Hesperidin</t>
  </si>
  <si>
    <t>Methyl linolenate</t>
  </si>
  <si>
    <t>Ferulic acid</t>
  </si>
  <si>
    <t>Morroniside</t>
  </si>
  <si>
    <t>4”-O-Glucosylvitexin</t>
  </si>
  <si>
    <t>Xanthoxylin</t>
  </si>
  <si>
    <t>Prunin</t>
  </si>
  <si>
    <t>Reserpine (hydrochloride)</t>
  </si>
  <si>
    <t>Ginsenoside Rk3</t>
  </si>
  <si>
    <t>Petroselinic acid</t>
  </si>
  <si>
    <t>Biochanin A</t>
  </si>
  <si>
    <t>Isoastilbin</t>
  </si>
  <si>
    <t>Vitexin</t>
  </si>
  <si>
    <t>Gossypin</t>
  </si>
  <si>
    <t>trans-Cinnamic acid</t>
  </si>
  <si>
    <t>N-Methylcytisine</t>
  </si>
  <si>
    <t>(-)-Asarinin</t>
  </si>
  <si>
    <t>Ganoderic acid I</t>
  </si>
  <si>
    <t>(-)-Epigallocatechin Gallate</t>
  </si>
  <si>
    <t>Diammonium Glycyrrhizinate</t>
  </si>
  <si>
    <t>4'-Hydroxychalcone</t>
  </si>
  <si>
    <t>Panaxatriol</t>
  </si>
  <si>
    <t>Fisetin</t>
  </si>
  <si>
    <t>Gardenoside</t>
  </si>
  <si>
    <t>Adenosine</t>
  </si>
  <si>
    <t>(±)-Catechin</t>
  </si>
  <si>
    <t>Liguiritigenin-7-O-D-apiosyl-4'-O-D-glucoside</t>
  </si>
  <si>
    <t>Elaidic acid</t>
  </si>
  <si>
    <t>Aloperine</t>
  </si>
  <si>
    <t>Isocorynoxeine</t>
  </si>
  <si>
    <t>Liquiritin apioside</t>
  </si>
  <si>
    <t>Demethylsuberosin</t>
  </si>
  <si>
    <t>Smilagenin</t>
  </si>
  <si>
    <t>4-Phenyl-7,8-dihydroxycoumarin</t>
  </si>
  <si>
    <t>Neomangiferin</t>
  </si>
  <si>
    <t>Isovanillic acid</t>
  </si>
  <si>
    <t>Paeonol</t>
  </si>
  <si>
    <t>Choline (bitartrate)</t>
  </si>
  <si>
    <t>(-)-Zuonin A</t>
  </si>
  <si>
    <t>1,4-Dicaffeoylquinic acid</t>
  </si>
  <si>
    <t>Solanesol</t>
  </si>
  <si>
    <t>Citric acid</t>
  </si>
  <si>
    <t>Crocin</t>
  </si>
  <si>
    <t>5-Methyl-7-methoxyisoflavone</t>
  </si>
  <si>
    <t>Alisol A</t>
  </si>
  <si>
    <t>Phytol</t>
  </si>
  <si>
    <t>Isoastragaloside II</t>
  </si>
  <si>
    <t>Didymin</t>
  </si>
  <si>
    <t>Tectorigenin 7-​O-​Xylosyl Glucoside</t>
  </si>
  <si>
    <t>Kaempferol 3-O-β-D-glucuronide</t>
  </si>
  <si>
    <t>Crocin II</t>
  </si>
  <si>
    <t>4-Methylesculetin</t>
  </si>
  <si>
    <t>Tsugaric acid A</t>
  </si>
  <si>
    <t>Flavonol</t>
  </si>
  <si>
    <t>Silybin A</t>
  </si>
  <si>
    <t>Nystose</t>
  </si>
  <si>
    <t>Cholic acid</t>
  </si>
  <si>
    <t>Ganoderic acid B</t>
  </si>
  <si>
    <t>Ganoderic acid A</t>
  </si>
  <si>
    <t>Adenosine monophosphate</t>
  </si>
  <si>
    <t>Methyl Paraben</t>
  </si>
  <si>
    <t>N-p-trans-Coumaroyltyramine</t>
  </si>
  <si>
    <t>p-Hydroxycinnamic acid</t>
  </si>
  <si>
    <t>Pachymic acid</t>
  </si>
  <si>
    <t>Pinoresinol</t>
  </si>
  <si>
    <t>4'-Methoxypuerarin</t>
  </si>
  <si>
    <t>i-Inositol</t>
  </si>
  <si>
    <t>Trans-​2-​Hexenal</t>
  </si>
  <si>
    <t>Monoolein</t>
  </si>
  <si>
    <t>Estradiol</t>
  </si>
  <si>
    <t>Maltohexaose</t>
  </si>
  <si>
    <t>Kushenol I</t>
  </si>
  <si>
    <t>Aurantio-obtusin β-D-glucoside</t>
  </si>
  <si>
    <t>Roburic acid</t>
  </si>
  <si>
    <t>Isomucronulatol 7-O-glucoside</t>
  </si>
  <si>
    <t>Boldine</t>
  </si>
  <si>
    <t>Vaccarin</t>
  </si>
  <si>
    <t>Daidzein</t>
  </si>
  <si>
    <t>7-Hydroxy-4-methyl-8-nitrocoumarin</t>
  </si>
  <si>
    <t>Ethyl oleate</t>
  </si>
  <si>
    <t>Ginsenoside Rb3</t>
  </si>
  <si>
    <t>Catharanthine (Tartrate)</t>
  </si>
  <si>
    <t>Licoflavone A</t>
  </si>
  <si>
    <t>Folinic acid</t>
  </si>
  <si>
    <t>Byakangelicol</t>
  </si>
  <si>
    <t>Jujuboside A</t>
  </si>
  <si>
    <t>Crocetin monomethyl ester</t>
  </si>
  <si>
    <t>Myristoleic acid</t>
  </si>
  <si>
    <t>Methyl vanillate</t>
  </si>
  <si>
    <t>Nicotiflorin</t>
  </si>
  <si>
    <t>Hederagenin</t>
  </si>
  <si>
    <t>5,​7,​4'-​Trimethoxyflavone</t>
  </si>
  <si>
    <t>(-)-Epiafzelechin</t>
  </si>
  <si>
    <t>Ganoderic acid N</t>
  </si>
  <si>
    <t>D-Glucuronic acid</t>
  </si>
  <si>
    <t>7-Hydroxy-4H-chromen-4-one</t>
  </si>
  <si>
    <t>(E/Z)-Polydatin</t>
  </si>
  <si>
    <t>Cassiaside C</t>
  </si>
  <si>
    <t>(-)-Oxypeucedanin hydrate</t>
  </si>
  <si>
    <t>3-O-Methylquercetin</t>
  </si>
  <si>
    <t>D-Sorbitol</t>
  </si>
  <si>
    <t>Negletein</t>
  </si>
  <si>
    <t>Cycloastragenol</t>
  </si>
  <si>
    <t>DL-Dopa</t>
  </si>
  <si>
    <t>Aucubin</t>
  </si>
  <si>
    <t>Sesamin</t>
  </si>
  <si>
    <t>Oxysophocarpine</t>
  </si>
  <si>
    <t>Isoorientin</t>
  </si>
  <si>
    <t>4-Methylherniarin</t>
  </si>
  <si>
    <t>trans-4-Hydroxycyclohexanecarboxylic acid</t>
  </si>
  <si>
    <t>Aminophylline</t>
  </si>
  <si>
    <t>Sterculic acid</t>
  </si>
  <si>
    <t>Methyl linoleate</t>
  </si>
  <si>
    <t>Lotusine (hydroxide)</t>
  </si>
  <si>
    <t>Corosolic acid</t>
  </si>
  <si>
    <t>Notoginsenoside R1</t>
  </si>
  <si>
    <t>Methyl nicotinate</t>
  </si>
  <si>
    <t>Punicalagin</t>
  </si>
  <si>
    <t>L-Ascorbic acid</t>
  </si>
  <si>
    <t>Tolazoline (hydrochloride)</t>
  </si>
  <si>
    <t>Gibberellic acid</t>
  </si>
  <si>
    <t>Dimethyl trisulfide</t>
  </si>
  <si>
    <t>Isomerazin</t>
  </si>
  <si>
    <t>Sinensetin</t>
  </si>
  <si>
    <t>Benzylacetone</t>
  </si>
  <si>
    <t>Perillartine</t>
  </si>
  <si>
    <t>Pinoresinol Diglucoside</t>
  </si>
  <si>
    <t>Methyl N-methylanthranilate</t>
  </si>
  <si>
    <t>Carvacrol</t>
  </si>
  <si>
    <t>Arctiin</t>
  </si>
  <si>
    <t>Guaiacol</t>
  </si>
  <si>
    <t>Xanthotoxol</t>
  </si>
  <si>
    <t>Bixin</t>
  </si>
  <si>
    <t>6-Demethoxytangeretin</t>
  </si>
  <si>
    <t>Ginsenoside Rd</t>
  </si>
  <si>
    <t>Synephrine</t>
  </si>
  <si>
    <t>Sesamoside</t>
  </si>
  <si>
    <t>Methyl dihydrojasmonate</t>
  </si>
  <si>
    <t>Syringin</t>
  </si>
  <si>
    <t>Cornuside</t>
  </si>
  <si>
    <t>Gentiopicroside</t>
  </si>
  <si>
    <t>Tetrahydropalmatine</t>
  </si>
  <si>
    <t>Piperine</t>
  </si>
  <si>
    <t>Phloretin</t>
  </si>
  <si>
    <t>Regaloside C</t>
  </si>
  <si>
    <t>Berberine (chloride hydrate)</t>
  </si>
  <si>
    <t>(+)-Afzelechin</t>
  </si>
  <si>
    <t>Ginsenoside Rg2</t>
  </si>
  <si>
    <t>Chrysophanol 8-O-glucoside</t>
  </si>
  <si>
    <t>Sinapine</t>
  </si>
  <si>
    <t>7-Amino-4-(trifluoromethyl)coumarin</t>
  </si>
  <si>
    <t>Linalool oxide</t>
  </si>
  <si>
    <t>Trifolirhizin</t>
  </si>
  <si>
    <t>3',4'-Dihydroxyacetophenone</t>
  </si>
  <si>
    <t>Notoginsenoside R2</t>
  </si>
  <si>
    <t>Pyrrole-2-carboxaldehyde</t>
  </si>
  <si>
    <t>Coumestrol</t>
  </si>
  <si>
    <t>Glycyrrhizic acid</t>
  </si>
  <si>
    <t>Isosilybin</t>
  </si>
  <si>
    <t>(+)-Isolariciresinol</t>
  </si>
  <si>
    <t>Phthalic acid</t>
  </si>
  <si>
    <t>Mogroside IV</t>
  </si>
  <si>
    <t>Tylosin</t>
  </si>
  <si>
    <t>Parishin</t>
  </si>
  <si>
    <t>Inosine</t>
  </si>
  <si>
    <t>Maltitol</t>
  </si>
  <si>
    <t>Loureirin A</t>
  </si>
  <si>
    <t>Piperonylic acid</t>
  </si>
  <si>
    <t>Ginsenoside Rf</t>
  </si>
  <si>
    <t>Echinatin</t>
  </si>
  <si>
    <t>Isoquercitrin</t>
  </si>
  <si>
    <t>Siamenoside I</t>
  </si>
  <si>
    <t>Flopropione</t>
  </si>
  <si>
    <t>Atractylodin</t>
  </si>
  <si>
    <t>Protocatechualdehyde</t>
  </si>
  <si>
    <t>Neosmitilbin</t>
  </si>
  <si>
    <t>N-Methylnicotinamide</t>
  </si>
  <si>
    <t>Ginsenoside F5</t>
  </si>
  <si>
    <t>Mogroside I E1</t>
  </si>
  <si>
    <t>Genipin 1-β-D-gentiobioside</t>
  </si>
  <si>
    <t>Guanosine</t>
  </si>
  <si>
    <t>Genipin</t>
  </si>
  <si>
    <t>N-Methylbenzylamine</t>
  </si>
  <si>
    <t>(-)-α-Pinene</t>
  </si>
  <si>
    <t>Curculigoside</t>
  </si>
  <si>
    <t>Pyridoxine (hydrochloride)</t>
  </si>
  <si>
    <t>Bergapten</t>
  </si>
  <si>
    <t>D-Pantothenic acid (hemicalcium salt)</t>
  </si>
  <si>
    <t>Ginsenoside F1</t>
  </si>
  <si>
    <t>Ammonium glycyrrhizinate</t>
  </si>
  <si>
    <t>Elemicin</t>
  </si>
  <si>
    <t>Robinin</t>
  </si>
  <si>
    <t>Homoplantaginin</t>
  </si>
  <si>
    <t>Naringin</t>
  </si>
  <si>
    <t>Soyasaponin Ba</t>
  </si>
  <si>
    <t>Arachidonic acid</t>
  </si>
  <si>
    <t>Ketoisophorone</t>
  </si>
  <si>
    <t>Grosvenorine</t>
  </si>
  <si>
    <t>Isoscopoletin</t>
  </si>
  <si>
    <t>Liquiritigenin-7-O-β-D-glucopyranosyl-(1→2)-β-D-apiofuranoside</t>
  </si>
  <si>
    <t>Astragaloside VI</t>
  </si>
  <si>
    <t>Genistein</t>
  </si>
  <si>
    <t>(-​)​-​α-​Terpineol</t>
  </si>
  <si>
    <t>Arjunolic acid</t>
  </si>
  <si>
    <t>Estriol</t>
  </si>
  <si>
    <t>18β-Glycyrrhetinic acid</t>
  </si>
  <si>
    <t>Mogroside IV-A</t>
  </si>
  <si>
    <t>(-)-Camphoric acid</t>
  </si>
  <si>
    <t>Ganoderenic acid A</t>
  </si>
  <si>
    <t>Atropine</t>
  </si>
  <si>
    <t>Hydroquinidine</t>
  </si>
  <si>
    <t>Ginkgolide K</t>
  </si>
  <si>
    <t>Senkyunolide A</t>
  </si>
  <si>
    <t>Medicarpin</t>
  </si>
  <si>
    <t>Nicotinamide</t>
  </si>
  <si>
    <t>p-Coumaric acid</t>
  </si>
  <si>
    <t>Obtusifolin</t>
  </si>
  <si>
    <t>Methyl 3,4,5-trimethoxybenzoate</t>
  </si>
  <si>
    <t>Dihydroferulic acid</t>
  </si>
  <si>
    <t>Choerospondin</t>
  </si>
  <si>
    <t>Caffeic acid</t>
  </si>
  <si>
    <t>(+)-Columbianetin</t>
  </si>
  <si>
    <t>cis-​Jasmone</t>
  </si>
  <si>
    <t>Sinomenine hydrochloride</t>
  </si>
  <si>
    <t>Kinetin</t>
  </si>
  <si>
    <t>Methylnissolin</t>
  </si>
  <si>
    <t>Psoralen</t>
  </si>
  <si>
    <t>Beta-asarone</t>
  </si>
  <si>
    <t>Isomogroside V</t>
  </si>
  <si>
    <t>Rebaudioside C</t>
  </si>
  <si>
    <t>Dimethyl phthalate</t>
  </si>
  <si>
    <t>Fucoxanthin</t>
  </si>
  <si>
    <t>Mangiferin</t>
  </si>
  <si>
    <t>Berberine (sulfate)</t>
  </si>
  <si>
    <t>Tigogenin</t>
  </si>
  <si>
    <t>Rosmarinic acid</t>
  </si>
  <si>
    <t>Veratric acid</t>
  </si>
  <si>
    <t>Isoferulic acid</t>
  </si>
  <si>
    <t>Wedelolactone</t>
  </si>
  <si>
    <t>11-Oxomogroside IIa</t>
  </si>
  <si>
    <t>Isovitexin</t>
  </si>
  <si>
    <t>2,5-Dimethylpyrazine</t>
  </si>
  <si>
    <t>Myricitrin</t>
  </si>
  <si>
    <t>Crustecdysone</t>
  </si>
  <si>
    <t>Myrislignan</t>
  </si>
  <si>
    <t>Monocrotaline</t>
  </si>
  <si>
    <t>Spiramycin</t>
  </si>
  <si>
    <t>Crocetin (meglumine)</t>
  </si>
  <si>
    <t>Benzoic acid</t>
  </si>
  <si>
    <t>Mogroside IIe</t>
  </si>
  <si>
    <t>Dihydromyricetin</t>
  </si>
  <si>
    <t>Cistanoside A</t>
  </si>
  <si>
    <t>Kaempferitrin</t>
  </si>
  <si>
    <t>Breviscapine</t>
  </si>
  <si>
    <t>Salicylic acid</t>
  </si>
  <si>
    <t>Scutellarin</t>
  </si>
  <si>
    <t>Soyasaponin Bb</t>
  </si>
  <si>
    <t>Oxyresveratrol</t>
  </si>
  <si>
    <t>Diacerein</t>
  </si>
  <si>
    <t>Taxifolin</t>
  </si>
  <si>
    <t>Zingerone</t>
  </si>
  <si>
    <t>Nardosinone</t>
  </si>
  <si>
    <t>Rubusoside</t>
  </si>
  <si>
    <t>Safranal</t>
  </si>
  <si>
    <t>Dihydrokavain</t>
  </si>
  <si>
    <t>7,4'-Dihydroxyflavone</t>
  </si>
  <si>
    <t>Mogroside III-E</t>
  </si>
  <si>
    <t>Poricoic acid A</t>
  </si>
  <si>
    <t>3-Hydroxycoumarin</t>
  </si>
  <si>
    <t>Icariin</t>
  </si>
  <si>
    <t>Hygric acid</t>
  </si>
  <si>
    <t>Tylosin (phosphate)</t>
  </si>
  <si>
    <t>(Z)-Ligustilide</t>
  </si>
  <si>
    <t>(-​)​-Maackiain</t>
  </si>
  <si>
    <t>Violanthin</t>
  </si>
  <si>
    <t>Neoliquiritin</t>
  </si>
  <si>
    <t>3-Dehydrotrametenolic acid</t>
  </si>
  <si>
    <t>Vanillic acid</t>
  </si>
  <si>
    <t>Tiliroside</t>
  </si>
  <si>
    <t>Dihydroconiferyl alcohol</t>
  </si>
  <si>
    <t>(±)-Abscisic acid</t>
  </si>
  <si>
    <t>Afzelin</t>
  </si>
  <si>
    <t>Niacin</t>
  </si>
  <si>
    <t>Macranthoidin A</t>
  </si>
  <si>
    <t>Ethyl Vanillate</t>
  </si>
  <si>
    <t>Loganin</t>
  </si>
  <si>
    <t>Stevioside</t>
  </si>
  <si>
    <t>Luteolinidin (chloride)</t>
  </si>
  <si>
    <t>Gramine</t>
  </si>
  <si>
    <t>Rebaudioside B</t>
  </si>
  <si>
    <t>Lobetyolin</t>
  </si>
  <si>
    <t>Limonin</t>
  </si>
  <si>
    <t>Skullcapflavone II</t>
  </si>
  <si>
    <t>Formononetin</t>
  </si>
  <si>
    <t>Chrysene</t>
  </si>
  <si>
    <t>18α-Glycyrrhetinic acid</t>
  </si>
  <si>
    <t>Kaempferol 3-O-sophoroside</t>
  </si>
  <si>
    <t>1-Hexadecanol</t>
  </si>
  <si>
    <t>Mauritianin</t>
  </si>
  <si>
    <t>Benzyl acetate</t>
  </si>
  <si>
    <t>cis-Isolimonenol</t>
  </si>
  <si>
    <t>L-Chicoric Acid</t>
  </si>
  <si>
    <t>Chlorogenic acid</t>
  </si>
  <si>
    <t>Skimmin</t>
  </si>
  <si>
    <t>Meranzin</t>
  </si>
  <si>
    <t>Betulinic acid</t>
  </si>
  <si>
    <t>Nerol</t>
  </si>
  <si>
    <t>Echinacoside</t>
  </si>
  <si>
    <t>Allantoin</t>
  </si>
  <si>
    <t>3,5,7,3′,4′-Pentamethoxyflavone</t>
  </si>
  <si>
    <t>Neohesperidin dihydrochalcone</t>
  </si>
  <si>
    <t>Butein</t>
  </si>
  <si>
    <t>Delphinidin (chloride)</t>
  </si>
  <si>
    <t>Azulene</t>
  </si>
  <si>
    <t>Ononin</t>
  </si>
  <si>
    <t>Neoisoliquiritin</t>
  </si>
  <si>
    <t>Vicenin 3</t>
  </si>
  <si>
    <t>Gallic acid (hydrate)</t>
  </si>
  <si>
    <t>Auraptene</t>
  </si>
  <si>
    <t>Ginsenoside Rg1</t>
  </si>
  <si>
    <t>Folic acid</t>
  </si>
  <si>
    <t>α-Terpineol</t>
  </si>
  <si>
    <t>Tubuloside B</t>
  </si>
  <si>
    <t>Neoamygdalin</t>
  </si>
  <si>
    <t>Pseudoginsenoside RT5</t>
  </si>
  <si>
    <t>Azelaic acid</t>
  </si>
  <si>
    <t>7beta-Hydroxylathyrol</t>
  </si>
  <si>
    <t>Picroside II</t>
  </si>
  <si>
    <t>Asperuloside</t>
  </si>
  <si>
    <t>Isoquercetin</t>
  </si>
  <si>
    <t>Licoricesaponin G2</t>
  </si>
  <si>
    <t>Schaftoside</t>
  </si>
  <si>
    <t>Madecassoside</t>
  </si>
  <si>
    <t>α-Angelica lactone</t>
  </si>
  <si>
    <t>Mulberroside A</t>
  </si>
  <si>
    <t>Sophocarpine (monohydrate)</t>
  </si>
  <si>
    <t>Allomatrine</t>
  </si>
  <si>
    <t>Morin</t>
  </si>
  <si>
    <t>Dihydrokaempferol</t>
  </si>
  <si>
    <t>Delphinidin 3-glucoside (chloride)</t>
  </si>
  <si>
    <t>Crocetin (disodium)</t>
  </si>
  <si>
    <t>Kuromanin (chloride)</t>
  </si>
  <si>
    <t>Fructose</t>
  </si>
  <si>
    <t>5-O-Methylvisammioside</t>
  </si>
  <si>
    <t>Glycocholic acid</t>
  </si>
  <si>
    <t>Squalene</t>
  </si>
  <si>
    <t>Methoxsalen</t>
  </si>
  <si>
    <t>Protogracillin</t>
  </si>
  <si>
    <t>Hydroxysafflor yellow A</t>
  </si>
  <si>
    <t>Mogroside III</t>
  </si>
  <si>
    <t>Adenine</t>
  </si>
  <si>
    <t>Tubuloside A</t>
  </si>
  <si>
    <t>Quercitrin</t>
  </si>
  <si>
    <t>trans-Vaccenic acid</t>
  </si>
  <si>
    <t>Glycitin</t>
  </si>
  <si>
    <t>Orcinol glucoside</t>
  </si>
  <si>
    <t>Helichrysetin</t>
  </si>
  <si>
    <t>Mulberroside C</t>
  </si>
  <si>
    <t>Verbascoside</t>
  </si>
  <si>
    <t>Dehydrotumulosic acid</t>
  </si>
  <si>
    <t>(20S)-Protopanaxadiol</t>
  </si>
  <si>
    <t>Isoliquiritigenin</t>
  </si>
  <si>
    <t>6-Hydroxy-4-methylcoumarin</t>
  </si>
  <si>
    <t>Puerarin</t>
  </si>
  <si>
    <t>D-Pantothenic acid</t>
  </si>
  <si>
    <t>Licochalcone B</t>
  </si>
  <si>
    <t>Astilbin</t>
  </si>
  <si>
    <t>D-​Arabinose</t>
  </si>
  <si>
    <t>Chicoric acid</t>
  </si>
  <si>
    <t>Bisabolangelone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color rgb="FF000000"/>
      <name val="Arial"/>
    </font>
    <font>
      <sz val="11"/>
      <color rgb="FF000000"/>
      <name val="等线"/>
      <family val="2"/>
      <scheme val="minor"/>
    </font>
    <font>
      <sz val="10"/>
      <name val="微软雅黑"/>
      <charset val="134"/>
    </font>
    <font>
      <sz val="7.5"/>
      <color rgb="FF000000"/>
      <name val="Arial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01"/>
  <sheetViews>
    <sheetView tabSelected="1" topLeftCell="A1180" zoomScale="85" zoomScaleNormal="85" workbookViewId="0">
      <selection activeCell="A1191" sqref="A1191"/>
    </sheetView>
  </sheetViews>
  <sheetFormatPr defaultColWidth="12" defaultRowHeight="13.9" x14ac:dyDescent="0.4"/>
  <cols>
    <col min="1" max="1" width="19.46484375" style="1" customWidth="1"/>
    <col min="2" max="32" width="12" style="1"/>
    <col min="33" max="35" width="12" style="7"/>
    <col min="36" max="16384" width="12" style="1"/>
  </cols>
  <sheetData>
    <row r="1" spans="1:35" x14ac:dyDescent="0.4">
      <c r="A1" s="1" t="s">
        <v>1201</v>
      </c>
      <c r="B1" s="1" t="s">
        <v>0</v>
      </c>
      <c r="C1" s="1" t="s">
        <v>1</v>
      </c>
      <c r="D1" s="1" t="s">
        <v>2</v>
      </c>
      <c r="E1" s="1" t="s">
        <v>3</v>
      </c>
    </row>
    <row r="2" spans="1:35" x14ac:dyDescent="0.4">
      <c r="A2" s="2" t="s">
        <v>877</v>
      </c>
      <c r="B2" s="3">
        <v>147.29169999999999</v>
      </c>
      <c r="C2" s="3">
        <v>162.37790000000001</v>
      </c>
      <c r="D2" s="3">
        <v>198.41120000000001</v>
      </c>
      <c r="E2" s="4">
        <f t="shared" ref="E2:E65" si="0">AVERAGE(B2:D2)</f>
        <v>169.36026666666666</v>
      </c>
    </row>
    <row r="3" spans="1:35" x14ac:dyDescent="0.4">
      <c r="A3" s="2" t="s">
        <v>881</v>
      </c>
      <c r="B3" s="3">
        <v>135.51480000000001</v>
      </c>
      <c r="C3" s="3">
        <v>149.5411</v>
      </c>
      <c r="D3" s="3">
        <v>182.1174</v>
      </c>
      <c r="E3" s="4">
        <f t="shared" si="0"/>
        <v>155.72443333333334</v>
      </c>
    </row>
    <row r="4" spans="1:35" x14ac:dyDescent="0.4">
      <c r="A4" s="2" t="s">
        <v>873</v>
      </c>
      <c r="B4" s="3">
        <v>132.16120000000001</v>
      </c>
      <c r="C4" s="3">
        <v>145.88570000000001</v>
      </c>
      <c r="D4" s="3">
        <v>177.47460000000001</v>
      </c>
      <c r="E4" s="4">
        <f t="shared" si="0"/>
        <v>151.84050000000002</v>
      </c>
      <c r="AG4" s="7">
        <v>39.24</v>
      </c>
      <c r="AH4" s="7">
        <v>45.82</v>
      </c>
      <c r="AI4" s="7">
        <v>53.63</v>
      </c>
    </row>
    <row r="5" spans="1:35" x14ac:dyDescent="0.4">
      <c r="A5" s="2" t="s">
        <v>403</v>
      </c>
      <c r="B5" s="3">
        <v>134.3656</v>
      </c>
      <c r="C5" s="3">
        <v>152.66849999999999</v>
      </c>
      <c r="D5" s="3">
        <v>167.8818</v>
      </c>
      <c r="E5" s="4">
        <f t="shared" si="0"/>
        <v>151.63863333333333</v>
      </c>
      <c r="AG5" s="7">
        <v>54.81</v>
      </c>
    </row>
    <row r="6" spans="1:35" x14ac:dyDescent="0.4">
      <c r="A6" s="2" t="s">
        <v>397</v>
      </c>
      <c r="B6" s="3">
        <v>129.72069999999999</v>
      </c>
      <c r="C6" s="3">
        <v>147.60550000000001</v>
      </c>
      <c r="D6" s="3">
        <v>162.21860000000001</v>
      </c>
      <c r="E6" s="4">
        <f t="shared" si="0"/>
        <v>146.51493333333335</v>
      </c>
      <c r="AG6" s="7">
        <v>53.61</v>
      </c>
      <c r="AH6" s="7">
        <v>45.51</v>
      </c>
      <c r="AI6" s="7">
        <v>55.41</v>
      </c>
    </row>
    <row r="7" spans="1:35" x14ac:dyDescent="0.4">
      <c r="A7" s="2" t="s">
        <v>984</v>
      </c>
      <c r="B7" s="3">
        <v>137.43960000000001</v>
      </c>
      <c r="C7" s="3">
        <v>154.77629999999999</v>
      </c>
      <c r="D7" s="3">
        <v>140.9836</v>
      </c>
      <c r="E7" s="4">
        <f t="shared" si="0"/>
        <v>144.39983333333336</v>
      </c>
    </row>
    <row r="8" spans="1:35" x14ac:dyDescent="0.45">
      <c r="A8" s="2" t="s">
        <v>882</v>
      </c>
      <c r="B8" s="3">
        <v>125.1789</v>
      </c>
      <c r="C8" s="3">
        <v>138.1275</v>
      </c>
      <c r="D8" s="3">
        <v>167.80969999999999</v>
      </c>
      <c r="E8" s="4">
        <f t="shared" si="0"/>
        <v>143.70536666666666</v>
      </c>
      <c r="F8" s="5"/>
      <c r="G8" s="5"/>
      <c r="H8" s="5"/>
      <c r="I8" s="5"/>
      <c r="J8" s="5"/>
      <c r="K8" s="5"/>
      <c r="L8" s="5"/>
      <c r="M8" s="5"/>
    </row>
    <row r="9" spans="1:35" x14ac:dyDescent="0.45">
      <c r="A9" s="2" t="s">
        <v>865</v>
      </c>
      <c r="B9" s="3">
        <v>125.10760000000001</v>
      </c>
      <c r="C9" s="3">
        <v>138.19720000000001</v>
      </c>
      <c r="D9" s="3">
        <v>167.71680000000001</v>
      </c>
      <c r="E9" s="4">
        <f t="shared" si="0"/>
        <v>143.67386666666667</v>
      </c>
      <c r="F9" s="5"/>
      <c r="G9" s="5"/>
      <c r="H9" s="5"/>
      <c r="I9" s="5"/>
      <c r="J9" s="5"/>
      <c r="K9" s="5"/>
      <c r="L9" s="5"/>
      <c r="M9" s="5"/>
      <c r="N9" s="5"/>
      <c r="AG9" s="7">
        <v>52.08</v>
      </c>
    </row>
    <row r="10" spans="1:35" x14ac:dyDescent="0.45">
      <c r="A10" s="2" t="s">
        <v>859</v>
      </c>
      <c r="B10" s="3">
        <v>124.56310000000001</v>
      </c>
      <c r="C10" s="3">
        <v>137.6037</v>
      </c>
      <c r="D10" s="3">
        <v>166.91560000000001</v>
      </c>
      <c r="E10" s="4">
        <f t="shared" si="0"/>
        <v>143.02746666666667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35" x14ac:dyDescent="0.45">
      <c r="A11" s="2" t="s">
        <v>878</v>
      </c>
      <c r="B11" s="3">
        <v>118.5211</v>
      </c>
      <c r="C11" s="3">
        <v>131.0069</v>
      </c>
      <c r="D11" s="3">
        <v>158.57730000000001</v>
      </c>
      <c r="E11" s="4">
        <f t="shared" si="0"/>
        <v>136.03510000000003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35" x14ac:dyDescent="0.45">
      <c r="A12" s="2" t="s">
        <v>278</v>
      </c>
      <c r="B12" s="3">
        <v>134.33279999999999</v>
      </c>
      <c r="C12" s="3">
        <v>128.8116</v>
      </c>
      <c r="D12" s="3">
        <v>143.35720000000001</v>
      </c>
      <c r="E12" s="4">
        <f t="shared" si="0"/>
        <v>135.50053333333335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AG12" s="7">
        <v>43.42</v>
      </c>
      <c r="AH12" s="7">
        <f>AG12-20</f>
        <v>23.42</v>
      </c>
    </row>
    <row r="13" spans="1:35" x14ac:dyDescent="0.45">
      <c r="A13" s="2" t="s">
        <v>230</v>
      </c>
      <c r="B13" s="3">
        <v>123.8415</v>
      </c>
      <c r="C13" s="3">
        <v>140.0197</v>
      </c>
      <c r="D13" s="3">
        <v>142.2355</v>
      </c>
      <c r="E13" s="4">
        <f t="shared" si="0"/>
        <v>135.36556666666667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AG13" s="7">
        <v>47.34</v>
      </c>
      <c r="AH13" s="7">
        <f t="shared" ref="AH13:AH17" si="1">AG13-20</f>
        <v>27.340000000000003</v>
      </c>
    </row>
    <row r="14" spans="1:35" x14ac:dyDescent="0.45">
      <c r="A14" s="2" t="s">
        <v>968</v>
      </c>
      <c r="B14" s="3">
        <v>115.36709999999999</v>
      </c>
      <c r="C14" s="3">
        <v>127.8471</v>
      </c>
      <c r="D14" s="3">
        <v>159.9376</v>
      </c>
      <c r="E14" s="4">
        <f t="shared" si="0"/>
        <v>134.38393333333332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AG14" s="7">
        <v>45.21</v>
      </c>
      <c r="AH14" s="7">
        <f t="shared" si="1"/>
        <v>25.21</v>
      </c>
    </row>
    <row r="15" spans="1:35" x14ac:dyDescent="0.45">
      <c r="A15" s="2" t="s">
        <v>1180</v>
      </c>
      <c r="B15" s="3">
        <v>133.93879999999999</v>
      </c>
      <c r="C15" s="3">
        <v>120.6722</v>
      </c>
      <c r="D15" s="3">
        <v>136.72900000000001</v>
      </c>
      <c r="E15" s="4">
        <f t="shared" si="0"/>
        <v>130.44666666666669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AG15" s="7">
        <v>50.98</v>
      </c>
      <c r="AH15" s="7">
        <f t="shared" si="1"/>
        <v>30.979999999999997</v>
      </c>
    </row>
    <row r="16" spans="1:35" x14ac:dyDescent="0.45">
      <c r="A16" s="2" t="s">
        <v>884</v>
      </c>
      <c r="B16" s="3">
        <v>113.5461</v>
      </c>
      <c r="C16" s="3">
        <v>125.59520000000001</v>
      </c>
      <c r="D16" s="3">
        <v>151.70590000000001</v>
      </c>
      <c r="E16" s="4">
        <f t="shared" si="0"/>
        <v>130.28240000000002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AG16" s="7">
        <v>51.61</v>
      </c>
      <c r="AH16" s="7">
        <f t="shared" si="1"/>
        <v>31.61</v>
      </c>
    </row>
    <row r="17" spans="1:34" x14ac:dyDescent="0.45">
      <c r="A17" s="2" t="s">
        <v>855</v>
      </c>
      <c r="B17" s="3">
        <v>113.1044</v>
      </c>
      <c r="C17" s="3">
        <v>125.11369999999999</v>
      </c>
      <c r="D17" s="3">
        <v>151.09450000000001</v>
      </c>
      <c r="E17" s="4">
        <f t="shared" si="0"/>
        <v>129.77086666666665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AG17" s="7">
        <v>51.16</v>
      </c>
      <c r="AH17" s="7">
        <f t="shared" si="1"/>
        <v>31.159999999999997</v>
      </c>
    </row>
    <row r="18" spans="1:34" x14ac:dyDescent="0.45">
      <c r="A18" s="2" t="s">
        <v>875</v>
      </c>
      <c r="B18" s="3">
        <v>112.1444</v>
      </c>
      <c r="C18" s="3">
        <v>124.0673</v>
      </c>
      <c r="D18" s="3">
        <v>149.7655</v>
      </c>
      <c r="E18" s="4">
        <f t="shared" si="0"/>
        <v>128.65906666666669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34" x14ac:dyDescent="0.45">
      <c r="A19" s="2" t="s">
        <v>980</v>
      </c>
      <c r="B19" s="3">
        <v>119.3674</v>
      </c>
      <c r="C19" s="3">
        <v>132.72819999999999</v>
      </c>
      <c r="D19" s="3">
        <v>121.1041</v>
      </c>
      <c r="E19" s="4">
        <f t="shared" si="0"/>
        <v>124.3999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34" x14ac:dyDescent="0.45">
      <c r="A20" s="2" t="s">
        <v>857</v>
      </c>
      <c r="B20" s="3">
        <v>108.3854</v>
      </c>
      <c r="C20" s="3">
        <v>119.9117</v>
      </c>
      <c r="D20" s="3">
        <v>144.56200000000001</v>
      </c>
      <c r="E20" s="4">
        <f t="shared" si="0"/>
        <v>124.28636666666667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34" x14ac:dyDescent="0.45">
      <c r="A21" s="2" t="s">
        <v>593</v>
      </c>
      <c r="B21" s="3">
        <v>111.71559999999999</v>
      </c>
      <c r="C21" s="3">
        <v>149.55539999999999</v>
      </c>
      <c r="D21" s="3">
        <v>111.1276</v>
      </c>
      <c r="E21" s="4">
        <f t="shared" si="0"/>
        <v>124.13286666666666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34" x14ac:dyDescent="0.45">
      <c r="A22" s="2" t="s">
        <v>960</v>
      </c>
      <c r="B22" s="3">
        <v>111.83150000000001</v>
      </c>
      <c r="C22" s="3">
        <v>115.4522</v>
      </c>
      <c r="D22" s="3">
        <v>143.45160000000001</v>
      </c>
      <c r="E22" s="4">
        <f t="shared" si="0"/>
        <v>123.57843333333335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34" x14ac:dyDescent="0.45">
      <c r="A23" s="2" t="s">
        <v>1187</v>
      </c>
      <c r="B23" s="3">
        <v>126.0444</v>
      </c>
      <c r="C23" s="3">
        <v>114.51430000000001</v>
      </c>
      <c r="D23" s="3">
        <v>128.0968</v>
      </c>
      <c r="E23" s="4">
        <f t="shared" si="0"/>
        <v>122.88516666666665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34" x14ac:dyDescent="0.45">
      <c r="A24" s="2" t="s">
        <v>816</v>
      </c>
      <c r="B24" s="3">
        <v>117.53360000000001</v>
      </c>
      <c r="C24" s="3">
        <v>124.0842</v>
      </c>
      <c r="D24" s="3">
        <v>126.7872</v>
      </c>
      <c r="E24" s="4">
        <f t="shared" si="0"/>
        <v>122.80166666666666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34" x14ac:dyDescent="0.45">
      <c r="A25" s="2" t="s">
        <v>822</v>
      </c>
      <c r="B25" s="3">
        <v>117.45379999999999</v>
      </c>
      <c r="C25" s="3">
        <v>124.00279999999999</v>
      </c>
      <c r="D25" s="3">
        <v>126.6982</v>
      </c>
      <c r="E25" s="4">
        <f t="shared" si="0"/>
        <v>122.71826666666665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34" x14ac:dyDescent="0.4">
      <c r="A26" s="2" t="s">
        <v>886</v>
      </c>
      <c r="B26" s="3">
        <v>106.82580000000002</v>
      </c>
      <c r="C26" s="3">
        <v>118.2701</v>
      </c>
      <c r="D26" s="3">
        <v>142.40299999999999</v>
      </c>
      <c r="E26" s="4">
        <f t="shared" si="0"/>
        <v>122.49963333333335</v>
      </c>
    </row>
    <row r="27" spans="1:34" x14ac:dyDescent="0.4">
      <c r="A27" s="2" t="s">
        <v>879</v>
      </c>
      <c r="B27" s="3">
        <v>106.41970000000001</v>
      </c>
      <c r="C27" s="3">
        <v>117.8274</v>
      </c>
      <c r="D27" s="3">
        <v>141.8408</v>
      </c>
      <c r="E27" s="4">
        <f t="shared" si="0"/>
        <v>122.02929999999999</v>
      </c>
    </row>
    <row r="28" spans="1:34" x14ac:dyDescent="0.4">
      <c r="A28" s="2" t="s">
        <v>1178</v>
      </c>
      <c r="B28" s="3">
        <v>124.2162</v>
      </c>
      <c r="C28" s="3">
        <v>113.12430000000001</v>
      </c>
      <c r="D28" s="3">
        <v>126.1482</v>
      </c>
      <c r="E28" s="4">
        <f t="shared" si="0"/>
        <v>121.16289999999999</v>
      </c>
    </row>
    <row r="29" spans="1:34" x14ac:dyDescent="0.4">
      <c r="A29" s="2" t="s">
        <v>746</v>
      </c>
      <c r="B29" s="3">
        <v>113.5153</v>
      </c>
      <c r="C29" s="3">
        <v>134.17009999999999</v>
      </c>
      <c r="D29" s="3">
        <v>114.8527</v>
      </c>
      <c r="E29" s="4">
        <f t="shared" si="0"/>
        <v>120.84603333333332</v>
      </c>
    </row>
    <row r="30" spans="1:34" x14ac:dyDescent="0.4">
      <c r="A30" s="2" t="s">
        <v>1196</v>
      </c>
      <c r="B30" s="3">
        <v>110.69540000000001</v>
      </c>
      <c r="C30" s="3">
        <v>131.28960000000001</v>
      </c>
      <c r="D30" s="3">
        <v>120.53189999999999</v>
      </c>
      <c r="E30" s="4">
        <f t="shared" si="0"/>
        <v>120.83896666666668</v>
      </c>
    </row>
    <row r="31" spans="1:34" x14ac:dyDescent="0.4">
      <c r="A31" s="2" t="s">
        <v>963</v>
      </c>
      <c r="B31" s="3">
        <v>108.78449999999999</v>
      </c>
      <c r="C31" s="3">
        <v>112.1241</v>
      </c>
      <c r="D31" s="3">
        <v>139.02510000000001</v>
      </c>
      <c r="E31" s="4">
        <f t="shared" si="0"/>
        <v>119.97789999999999</v>
      </c>
    </row>
    <row r="32" spans="1:34" x14ac:dyDescent="0.4">
      <c r="A32" s="2" t="s">
        <v>866</v>
      </c>
      <c r="B32" s="3">
        <v>104.6344</v>
      </c>
      <c r="C32" s="3">
        <v>115.8814</v>
      </c>
      <c r="D32" s="3">
        <v>139.36940000000001</v>
      </c>
      <c r="E32" s="4">
        <f t="shared" si="0"/>
        <v>119.96173333333336</v>
      </c>
    </row>
    <row r="33" spans="1:5" x14ac:dyDescent="0.4">
      <c r="A33" s="2" t="s">
        <v>650</v>
      </c>
      <c r="B33" s="3">
        <v>125.6673</v>
      </c>
      <c r="C33" s="3">
        <v>115.4738</v>
      </c>
      <c r="D33" s="3">
        <v>118.6972</v>
      </c>
      <c r="E33" s="4">
        <f t="shared" si="0"/>
        <v>119.9461</v>
      </c>
    </row>
    <row r="34" spans="1:5" x14ac:dyDescent="0.4">
      <c r="A34" s="2" t="s">
        <v>858</v>
      </c>
      <c r="B34" s="3">
        <v>103.7753</v>
      </c>
      <c r="C34" s="3">
        <v>114.94499999999999</v>
      </c>
      <c r="D34" s="3">
        <v>138.18020000000001</v>
      </c>
      <c r="E34" s="4">
        <f t="shared" si="0"/>
        <v>118.96683333333334</v>
      </c>
    </row>
    <row r="35" spans="1:5" x14ac:dyDescent="0.4">
      <c r="A35" s="2" t="s">
        <v>1186</v>
      </c>
      <c r="B35" s="3">
        <v>121.37840000000001</v>
      </c>
      <c r="C35" s="3">
        <v>110.8751</v>
      </c>
      <c r="D35" s="3">
        <v>122.995</v>
      </c>
      <c r="E35" s="4">
        <f t="shared" si="0"/>
        <v>118.41616666666668</v>
      </c>
    </row>
    <row r="36" spans="1:5" x14ac:dyDescent="0.4">
      <c r="A36" s="2" t="s">
        <v>942</v>
      </c>
      <c r="B36" s="3">
        <v>107.4545</v>
      </c>
      <c r="C36" s="3">
        <v>110.6635</v>
      </c>
      <c r="D36" s="3">
        <v>137.08240000000001</v>
      </c>
      <c r="E36" s="4">
        <f t="shared" si="0"/>
        <v>118.40013333333333</v>
      </c>
    </row>
    <row r="37" spans="1:5" x14ac:dyDescent="0.4">
      <c r="A37" s="2" t="s">
        <v>989</v>
      </c>
      <c r="B37" s="3">
        <v>113.7103</v>
      </c>
      <c r="C37" s="3">
        <v>125.8265</v>
      </c>
      <c r="D37" s="3">
        <v>114.8813</v>
      </c>
      <c r="E37" s="4">
        <f t="shared" si="0"/>
        <v>118.13936666666666</v>
      </c>
    </row>
    <row r="38" spans="1:5" x14ac:dyDescent="0.4">
      <c r="A38" s="2" t="s">
        <v>1200</v>
      </c>
      <c r="B38" s="3">
        <v>105.6657</v>
      </c>
      <c r="C38" s="3">
        <v>129.40979999999999</v>
      </c>
      <c r="D38" s="3">
        <v>118.8965</v>
      </c>
      <c r="E38" s="4">
        <f t="shared" si="0"/>
        <v>117.99066666666666</v>
      </c>
    </row>
    <row r="39" spans="1:5" x14ac:dyDescent="0.4">
      <c r="A39" s="2" t="s">
        <v>167</v>
      </c>
      <c r="B39" s="3">
        <v>116.0389</v>
      </c>
      <c r="C39" s="3">
        <v>108.8904</v>
      </c>
      <c r="D39" s="3">
        <v>126.53700000000001</v>
      </c>
      <c r="E39" s="4">
        <f t="shared" si="0"/>
        <v>117.15543333333335</v>
      </c>
    </row>
    <row r="40" spans="1:5" x14ac:dyDescent="0.4">
      <c r="A40" s="2" t="s">
        <v>742</v>
      </c>
      <c r="B40" s="3">
        <v>110.0121</v>
      </c>
      <c r="C40" s="3">
        <v>129.81479999999999</v>
      </c>
      <c r="D40" s="3">
        <v>111.4556</v>
      </c>
      <c r="E40" s="4">
        <f t="shared" si="0"/>
        <v>117.09416666666668</v>
      </c>
    </row>
    <row r="41" spans="1:5" x14ac:dyDescent="0.4">
      <c r="A41" s="2" t="s">
        <v>812</v>
      </c>
      <c r="B41" s="3">
        <v>111.70819999999998</v>
      </c>
      <c r="C41" s="3">
        <v>118.14230000000001</v>
      </c>
      <c r="D41" s="3">
        <v>120.26309999999999</v>
      </c>
      <c r="E41" s="4">
        <f t="shared" si="0"/>
        <v>116.70453333333332</v>
      </c>
    </row>
    <row r="42" spans="1:5" x14ac:dyDescent="0.4">
      <c r="A42" s="2" t="s">
        <v>988</v>
      </c>
      <c r="B42" s="3">
        <v>112.30419999999999</v>
      </c>
      <c r="C42" s="3">
        <v>124.11109999999999</v>
      </c>
      <c r="D42" s="3">
        <v>113.33459999999999</v>
      </c>
      <c r="E42" s="4">
        <f t="shared" si="0"/>
        <v>116.58330000000001</v>
      </c>
    </row>
    <row r="43" spans="1:5" x14ac:dyDescent="0.4">
      <c r="A43" s="2" t="s">
        <v>974</v>
      </c>
      <c r="B43" s="3">
        <v>94.929600000000008</v>
      </c>
      <c r="C43" s="3">
        <v>112.9141</v>
      </c>
      <c r="D43" s="3">
        <v>140.07570000000001</v>
      </c>
      <c r="E43" s="4">
        <f t="shared" si="0"/>
        <v>115.97313333333334</v>
      </c>
    </row>
    <row r="44" spans="1:5" x14ac:dyDescent="0.4">
      <c r="A44" s="2" t="s">
        <v>1146</v>
      </c>
      <c r="B44" s="3">
        <v>88.118399999999994</v>
      </c>
      <c r="C44" s="3">
        <v>133.08359999999999</v>
      </c>
      <c r="D44" s="3">
        <v>125.9143</v>
      </c>
      <c r="E44" s="4">
        <f t="shared" si="0"/>
        <v>115.70543333333335</v>
      </c>
    </row>
    <row r="45" spans="1:5" x14ac:dyDescent="0.4">
      <c r="A45" s="2" t="s">
        <v>810</v>
      </c>
      <c r="B45" s="3">
        <v>110.44279999999998</v>
      </c>
      <c r="C45" s="3">
        <v>116.8516</v>
      </c>
      <c r="D45" s="3">
        <v>118.8456</v>
      </c>
      <c r="E45" s="4">
        <f t="shared" si="0"/>
        <v>115.38</v>
      </c>
    </row>
    <row r="46" spans="1:5" x14ac:dyDescent="0.4">
      <c r="A46" s="2" t="s">
        <v>827</v>
      </c>
      <c r="B46" s="3">
        <v>114.5181</v>
      </c>
      <c r="C46" s="3">
        <v>107.9312</v>
      </c>
      <c r="D46" s="3">
        <v>123.4872</v>
      </c>
      <c r="E46" s="4">
        <f t="shared" si="0"/>
        <v>115.31216666666667</v>
      </c>
    </row>
    <row r="47" spans="1:5" x14ac:dyDescent="0.4">
      <c r="A47" s="2" t="s">
        <v>821</v>
      </c>
      <c r="B47" s="3">
        <v>110.1806</v>
      </c>
      <c r="C47" s="3">
        <v>116.5842</v>
      </c>
      <c r="D47" s="3">
        <v>118.5522</v>
      </c>
      <c r="E47" s="4">
        <f t="shared" si="0"/>
        <v>115.10566666666666</v>
      </c>
    </row>
    <row r="48" spans="1:5" x14ac:dyDescent="0.4">
      <c r="A48" s="2" t="s">
        <v>880</v>
      </c>
      <c r="B48" s="3">
        <v>100.3413</v>
      </c>
      <c r="C48" s="3">
        <v>111.202</v>
      </c>
      <c r="D48" s="3">
        <v>133.4265</v>
      </c>
      <c r="E48" s="4">
        <f t="shared" si="0"/>
        <v>114.98993333333333</v>
      </c>
    </row>
    <row r="49" spans="1:5" x14ac:dyDescent="0.4">
      <c r="A49" s="2" t="s">
        <v>748</v>
      </c>
      <c r="B49" s="3">
        <v>107.28150000000002</v>
      </c>
      <c r="C49" s="3">
        <v>126.4562</v>
      </c>
      <c r="D49" s="3">
        <v>108.8351</v>
      </c>
      <c r="E49" s="4">
        <f t="shared" si="0"/>
        <v>114.19093333333335</v>
      </c>
    </row>
    <row r="50" spans="1:5" x14ac:dyDescent="0.4">
      <c r="A50" s="2" t="s">
        <v>1029</v>
      </c>
      <c r="B50" s="3">
        <v>112.60040000000001</v>
      </c>
      <c r="C50" s="3">
        <v>106.0047</v>
      </c>
      <c r="D50" s="3">
        <v>123.6794</v>
      </c>
      <c r="E50" s="4">
        <f t="shared" si="0"/>
        <v>114.09483333333333</v>
      </c>
    </row>
    <row r="51" spans="1:5" x14ac:dyDescent="0.4">
      <c r="A51" s="2" t="s">
        <v>825</v>
      </c>
      <c r="B51" s="3">
        <v>113.3227</v>
      </c>
      <c r="C51" s="3">
        <v>106.82769999999999</v>
      </c>
      <c r="D51" s="3">
        <v>122.0724</v>
      </c>
      <c r="E51" s="4">
        <f t="shared" si="0"/>
        <v>114.07426666666667</v>
      </c>
    </row>
    <row r="52" spans="1:5" x14ac:dyDescent="0.4">
      <c r="A52" s="2" t="s">
        <v>819</v>
      </c>
      <c r="B52" s="3">
        <v>109.17739999999998</v>
      </c>
      <c r="C52" s="3">
        <v>115.5609</v>
      </c>
      <c r="D52" s="3">
        <v>117.4288</v>
      </c>
      <c r="E52" s="4">
        <f t="shared" si="0"/>
        <v>114.0557</v>
      </c>
    </row>
    <row r="53" spans="1:5" x14ac:dyDescent="0.4">
      <c r="A53" s="2" t="s">
        <v>1123</v>
      </c>
      <c r="B53" s="3">
        <v>114.697</v>
      </c>
      <c r="C53" s="3">
        <v>105.7037</v>
      </c>
      <c r="D53" s="3">
        <v>120.76</v>
      </c>
      <c r="E53" s="4">
        <f t="shared" si="0"/>
        <v>113.72023333333334</v>
      </c>
    </row>
    <row r="54" spans="1:5" x14ac:dyDescent="0.4">
      <c r="A54" s="2" t="s">
        <v>808</v>
      </c>
      <c r="B54" s="3">
        <v>108.73279999999998</v>
      </c>
      <c r="C54" s="3">
        <v>115.1074</v>
      </c>
      <c r="D54" s="3">
        <v>116.9307</v>
      </c>
      <c r="E54" s="4">
        <f t="shared" si="0"/>
        <v>113.5903</v>
      </c>
    </row>
    <row r="55" spans="1:5" x14ac:dyDescent="0.4">
      <c r="A55" s="2" t="s">
        <v>757</v>
      </c>
      <c r="B55" s="3">
        <v>106.69320000000002</v>
      </c>
      <c r="C55" s="3">
        <v>125.73260000000001</v>
      </c>
      <c r="D55" s="3">
        <v>108.2718</v>
      </c>
      <c r="E55" s="4">
        <f t="shared" si="0"/>
        <v>113.56586666666668</v>
      </c>
    </row>
    <row r="56" spans="1:5" x14ac:dyDescent="0.4">
      <c r="A56" s="2" t="s">
        <v>824</v>
      </c>
      <c r="B56" s="3">
        <v>112.77979999999998</v>
      </c>
      <c r="C56" s="3">
        <v>106.3462</v>
      </c>
      <c r="D56" s="3">
        <v>121.4633</v>
      </c>
      <c r="E56" s="4">
        <f t="shared" si="0"/>
        <v>113.52976666666666</v>
      </c>
    </row>
    <row r="57" spans="1:5" x14ac:dyDescent="0.4">
      <c r="A57" s="2" t="s">
        <v>693</v>
      </c>
      <c r="B57" s="3">
        <v>102.46410000000002</v>
      </c>
      <c r="C57" s="3">
        <v>137.09899999999999</v>
      </c>
      <c r="D57" s="3">
        <v>100.89830000000001</v>
      </c>
      <c r="E57" s="4">
        <f t="shared" si="0"/>
        <v>113.48713333333335</v>
      </c>
    </row>
    <row r="58" spans="1:5" x14ac:dyDescent="0.4">
      <c r="A58" s="2" t="s">
        <v>1149</v>
      </c>
      <c r="B58" s="3">
        <v>125.9152</v>
      </c>
      <c r="C58" s="3">
        <v>110.95820000000001</v>
      </c>
      <c r="D58" s="3">
        <v>103.3471</v>
      </c>
      <c r="E58" s="4">
        <f t="shared" si="0"/>
        <v>113.40683333333334</v>
      </c>
    </row>
    <row r="59" spans="1:5" x14ac:dyDescent="0.4">
      <c r="A59" s="2" t="s">
        <v>759</v>
      </c>
      <c r="B59" s="3">
        <v>106.32690000000002</v>
      </c>
      <c r="C59" s="3">
        <v>125.28870000000001</v>
      </c>
      <c r="D59" s="3">
        <v>107.92</v>
      </c>
      <c r="E59" s="4">
        <f t="shared" si="0"/>
        <v>113.17853333333335</v>
      </c>
    </row>
    <row r="60" spans="1:5" x14ac:dyDescent="0.4">
      <c r="A60" s="2" t="s">
        <v>735</v>
      </c>
      <c r="B60" s="3">
        <v>106.29360000000001</v>
      </c>
      <c r="C60" s="3">
        <v>125.2428</v>
      </c>
      <c r="D60" s="3">
        <v>107.88800000000001</v>
      </c>
      <c r="E60" s="4">
        <f t="shared" si="0"/>
        <v>113.14146666666666</v>
      </c>
    </row>
    <row r="61" spans="1:5" x14ac:dyDescent="0.4">
      <c r="A61" s="2" t="s">
        <v>826</v>
      </c>
      <c r="B61" s="3">
        <v>111.6117</v>
      </c>
      <c r="C61" s="3">
        <v>105.32599999999999</v>
      </c>
      <c r="D61" s="3">
        <v>120.161</v>
      </c>
      <c r="E61" s="4">
        <f t="shared" si="0"/>
        <v>112.36623333333334</v>
      </c>
    </row>
    <row r="62" spans="1:5" x14ac:dyDescent="0.4">
      <c r="A62" s="2" t="s">
        <v>589</v>
      </c>
      <c r="B62" s="3">
        <v>100.9228</v>
      </c>
      <c r="C62" s="3">
        <v>135.2234</v>
      </c>
      <c r="D62" s="3">
        <v>100.7808</v>
      </c>
      <c r="E62" s="4">
        <f t="shared" si="0"/>
        <v>112.30900000000001</v>
      </c>
    </row>
    <row r="63" spans="1:5" x14ac:dyDescent="0.4">
      <c r="A63" s="2" t="s">
        <v>860</v>
      </c>
      <c r="B63" s="3">
        <v>97.979399999999998</v>
      </c>
      <c r="C63" s="3">
        <v>108.6276</v>
      </c>
      <c r="D63" s="3">
        <v>130.15690000000001</v>
      </c>
      <c r="E63" s="4">
        <f t="shared" si="0"/>
        <v>112.25463333333335</v>
      </c>
    </row>
    <row r="64" spans="1:5" x14ac:dyDescent="0.4">
      <c r="A64" s="2" t="s">
        <v>1141</v>
      </c>
      <c r="B64" s="3">
        <v>121.38079999999999</v>
      </c>
      <c r="C64" s="3">
        <v>111.4166</v>
      </c>
      <c r="D64" s="3">
        <v>103.8643</v>
      </c>
      <c r="E64" s="4">
        <f t="shared" si="0"/>
        <v>112.22056666666667</v>
      </c>
    </row>
    <row r="65" spans="1:5" x14ac:dyDescent="0.4">
      <c r="A65" s="2" t="s">
        <v>919</v>
      </c>
      <c r="B65" s="3">
        <v>121.23020000000001</v>
      </c>
      <c r="C65" s="3">
        <v>131.41919999999999</v>
      </c>
      <c r="D65" s="3">
        <v>83.347200000000001</v>
      </c>
      <c r="E65" s="4">
        <f t="shared" si="0"/>
        <v>111.99886666666667</v>
      </c>
    </row>
    <row r="66" spans="1:5" x14ac:dyDescent="0.4">
      <c r="A66" s="2" t="s">
        <v>854</v>
      </c>
      <c r="B66" s="3">
        <v>109.0163</v>
      </c>
      <c r="C66" s="3">
        <v>103.0544</v>
      </c>
      <c r="D66" s="3">
        <v>123.1058</v>
      </c>
      <c r="E66" s="4">
        <f t="shared" ref="E66:E129" si="2">AVERAGE(B66:D66)</f>
        <v>111.7255</v>
      </c>
    </row>
    <row r="67" spans="1:5" x14ac:dyDescent="0.4">
      <c r="A67" s="2" t="s">
        <v>741</v>
      </c>
      <c r="B67" s="3">
        <v>104.7824</v>
      </c>
      <c r="C67" s="3">
        <v>123.3432</v>
      </c>
      <c r="D67" s="3">
        <v>106.4397</v>
      </c>
      <c r="E67" s="4">
        <f t="shared" si="2"/>
        <v>111.52176666666666</v>
      </c>
    </row>
    <row r="68" spans="1:5" x14ac:dyDescent="0.4">
      <c r="A68" s="2" t="s">
        <v>1090</v>
      </c>
      <c r="B68" s="3">
        <v>126.16549999999999</v>
      </c>
      <c r="C68" s="3">
        <v>101.3005</v>
      </c>
      <c r="D68" s="3">
        <v>106.30970000000001</v>
      </c>
      <c r="E68" s="4">
        <f t="shared" si="2"/>
        <v>111.25856666666668</v>
      </c>
    </row>
    <row r="69" spans="1:5" x14ac:dyDescent="0.4">
      <c r="A69" s="2" t="s">
        <v>1154</v>
      </c>
      <c r="B69" s="3">
        <v>134.06880000000001</v>
      </c>
      <c r="C69" s="3">
        <v>103.70180000000001</v>
      </c>
      <c r="D69" s="3">
        <v>95.944100000000006</v>
      </c>
      <c r="E69" s="4">
        <f t="shared" si="2"/>
        <v>111.23823333333333</v>
      </c>
    </row>
    <row r="70" spans="1:5" x14ac:dyDescent="0.4">
      <c r="A70" s="2" t="s">
        <v>734</v>
      </c>
      <c r="B70" s="3">
        <v>104.15130000000001</v>
      </c>
      <c r="C70" s="3">
        <v>122.6099</v>
      </c>
      <c r="D70" s="3">
        <v>105.8327</v>
      </c>
      <c r="E70" s="4">
        <f t="shared" si="2"/>
        <v>110.86463333333334</v>
      </c>
    </row>
    <row r="71" spans="1:5" x14ac:dyDescent="0.4">
      <c r="A71" s="2" t="s">
        <v>336</v>
      </c>
      <c r="B71" s="3">
        <v>105.51339999999999</v>
      </c>
      <c r="C71" s="3">
        <v>114.9876</v>
      </c>
      <c r="D71" s="3">
        <v>111.93389999999999</v>
      </c>
      <c r="E71" s="4">
        <f t="shared" si="2"/>
        <v>110.81163333333332</v>
      </c>
    </row>
    <row r="72" spans="1:5" x14ac:dyDescent="0.4">
      <c r="A72" s="2" t="s">
        <v>997</v>
      </c>
      <c r="B72" s="3">
        <v>108.67450000000001</v>
      </c>
      <c r="C72" s="3">
        <v>107.0025</v>
      </c>
      <c r="D72" s="3">
        <v>116.5519</v>
      </c>
      <c r="E72" s="4">
        <f t="shared" si="2"/>
        <v>110.74296666666667</v>
      </c>
    </row>
    <row r="73" spans="1:5" x14ac:dyDescent="0.4">
      <c r="A73" s="2" t="s">
        <v>876</v>
      </c>
      <c r="B73" s="3">
        <v>96.254100000000008</v>
      </c>
      <c r="C73" s="3">
        <v>106.7469</v>
      </c>
      <c r="D73" s="3">
        <v>127.76860000000001</v>
      </c>
      <c r="E73" s="4">
        <f t="shared" si="2"/>
        <v>110.25653333333334</v>
      </c>
    </row>
    <row r="74" spans="1:5" x14ac:dyDescent="0.4">
      <c r="A74" s="2" t="s">
        <v>644</v>
      </c>
      <c r="B74" s="3">
        <v>114.85319999999999</v>
      </c>
      <c r="C74" s="3">
        <v>106.17319999999999</v>
      </c>
      <c r="D74" s="3">
        <v>108.85639999999999</v>
      </c>
      <c r="E74" s="4">
        <f t="shared" si="2"/>
        <v>109.96093333333333</v>
      </c>
    </row>
    <row r="75" spans="1:5" x14ac:dyDescent="0.4">
      <c r="A75" s="2" t="s">
        <v>966</v>
      </c>
      <c r="B75" s="3">
        <v>96.292100000000005</v>
      </c>
      <c r="C75" s="3">
        <v>104.5762</v>
      </c>
      <c r="D75" s="3">
        <v>128.98650000000001</v>
      </c>
      <c r="E75" s="4">
        <f t="shared" si="2"/>
        <v>109.9516</v>
      </c>
    </row>
    <row r="76" spans="1:5" x14ac:dyDescent="0.4">
      <c r="A76" s="2" t="s">
        <v>740</v>
      </c>
      <c r="B76" s="3">
        <v>103.03020000000001</v>
      </c>
      <c r="C76" s="3">
        <v>121.2276</v>
      </c>
      <c r="D76" s="3">
        <v>104.75709999999999</v>
      </c>
      <c r="E76" s="4">
        <f t="shared" si="2"/>
        <v>109.67163333333333</v>
      </c>
    </row>
    <row r="77" spans="1:5" x14ac:dyDescent="0.4">
      <c r="A77" s="2" t="s">
        <v>967</v>
      </c>
      <c r="B77" s="3">
        <v>96.030500000000004</v>
      </c>
      <c r="C77" s="3">
        <v>104.2521</v>
      </c>
      <c r="D77" s="3">
        <v>128.56200000000001</v>
      </c>
      <c r="E77" s="4">
        <f t="shared" si="2"/>
        <v>109.61486666666667</v>
      </c>
    </row>
    <row r="78" spans="1:5" x14ac:dyDescent="0.4">
      <c r="A78" s="2" t="s">
        <v>943</v>
      </c>
      <c r="B78" s="3">
        <v>100.02549999999999</v>
      </c>
      <c r="C78" s="3">
        <v>102.50541</v>
      </c>
      <c r="D78" s="3">
        <v>126.2316</v>
      </c>
      <c r="E78" s="4">
        <f t="shared" si="2"/>
        <v>109.58750333333334</v>
      </c>
    </row>
    <row r="79" spans="1:5" x14ac:dyDescent="0.4">
      <c r="A79" s="2" t="s">
        <v>406</v>
      </c>
      <c r="B79" s="3">
        <v>95.954499999999982</v>
      </c>
      <c r="C79" s="3">
        <v>110.8005</v>
      </c>
      <c r="D79" s="3">
        <v>120.99639999999999</v>
      </c>
      <c r="E79" s="4">
        <f t="shared" si="2"/>
        <v>109.25046666666667</v>
      </c>
    </row>
    <row r="80" spans="1:5" x14ac:dyDescent="0.4">
      <c r="A80" s="2" t="s">
        <v>736</v>
      </c>
      <c r="B80" s="3">
        <v>102.6084</v>
      </c>
      <c r="C80" s="3">
        <v>120.7032</v>
      </c>
      <c r="D80" s="3">
        <v>104.3524</v>
      </c>
      <c r="E80" s="4">
        <f t="shared" si="2"/>
        <v>109.22133333333333</v>
      </c>
    </row>
    <row r="81" spans="1:5" x14ac:dyDescent="0.4">
      <c r="A81" s="2" t="s">
        <v>231</v>
      </c>
      <c r="B81" s="3">
        <v>101.07400000000001</v>
      </c>
      <c r="C81" s="3">
        <v>112.3128</v>
      </c>
      <c r="D81" s="3">
        <v>114.221</v>
      </c>
      <c r="E81" s="4">
        <f t="shared" si="2"/>
        <v>109.2026</v>
      </c>
    </row>
    <row r="82" spans="1:5" x14ac:dyDescent="0.4">
      <c r="A82" s="2" t="s">
        <v>1111</v>
      </c>
      <c r="B82" s="3">
        <v>113.2928</v>
      </c>
      <c r="C82" s="3">
        <v>104.4931</v>
      </c>
      <c r="D82" s="3">
        <v>109.2786</v>
      </c>
      <c r="E82" s="4">
        <f t="shared" si="2"/>
        <v>109.0215</v>
      </c>
    </row>
    <row r="83" spans="1:5" x14ac:dyDescent="0.4">
      <c r="A83" s="2" t="s">
        <v>885</v>
      </c>
      <c r="B83" s="3">
        <v>95.166800000000009</v>
      </c>
      <c r="C83" s="3">
        <v>105.5612</v>
      </c>
      <c r="D83" s="3">
        <v>126.26349999999999</v>
      </c>
      <c r="E83" s="4">
        <f t="shared" si="2"/>
        <v>108.99716666666666</v>
      </c>
    </row>
    <row r="84" spans="1:5" x14ac:dyDescent="0.4">
      <c r="A84" s="2" t="s">
        <v>1153</v>
      </c>
      <c r="B84" s="3">
        <v>140.3192</v>
      </c>
      <c r="C84" s="3">
        <v>96.992800000000003</v>
      </c>
      <c r="D84" s="3">
        <v>89.105500000000006</v>
      </c>
      <c r="E84" s="4">
        <f t="shared" si="2"/>
        <v>108.80583333333334</v>
      </c>
    </row>
    <row r="85" spans="1:5" x14ac:dyDescent="0.4">
      <c r="A85" s="2" t="s">
        <v>320</v>
      </c>
      <c r="B85" s="3">
        <v>103.32129999999999</v>
      </c>
      <c r="C85" s="3">
        <v>112.48220000000001</v>
      </c>
      <c r="D85" s="3">
        <v>109.21210000000001</v>
      </c>
      <c r="E85" s="4">
        <f t="shared" si="2"/>
        <v>108.33853333333333</v>
      </c>
    </row>
    <row r="86" spans="1:5" x14ac:dyDescent="0.4">
      <c r="A86" s="2" t="s">
        <v>973</v>
      </c>
      <c r="B86" s="3">
        <v>95.027699999999996</v>
      </c>
      <c r="C86" s="3">
        <v>103.0334</v>
      </c>
      <c r="D86" s="3">
        <v>126.9349</v>
      </c>
      <c r="E86" s="4">
        <f t="shared" si="2"/>
        <v>108.33199999999999</v>
      </c>
    </row>
    <row r="87" spans="1:5" x14ac:dyDescent="0.4">
      <c r="A87" s="2" t="s">
        <v>592</v>
      </c>
      <c r="B87" s="3">
        <v>96.928399999999996</v>
      </c>
      <c r="C87" s="3">
        <v>129.90719999999999</v>
      </c>
      <c r="D87" s="3">
        <v>96.944599999999994</v>
      </c>
      <c r="E87" s="4">
        <f t="shared" si="2"/>
        <v>107.92673333333333</v>
      </c>
    </row>
    <row r="88" spans="1:5" x14ac:dyDescent="0.4">
      <c r="A88" s="2" t="s">
        <v>985</v>
      </c>
      <c r="B88" s="3">
        <v>104.45620000000001</v>
      </c>
      <c r="C88" s="3">
        <v>114.5364</v>
      </c>
      <c r="D88" s="3">
        <v>104.70180000000001</v>
      </c>
      <c r="E88" s="4">
        <f t="shared" si="2"/>
        <v>107.89813333333335</v>
      </c>
    </row>
    <row r="89" spans="1:5" x14ac:dyDescent="0.4">
      <c r="A89" s="2" t="s">
        <v>969</v>
      </c>
      <c r="B89" s="3">
        <v>94.537199999999999</v>
      </c>
      <c r="C89" s="3">
        <v>102.4384</v>
      </c>
      <c r="D89" s="3">
        <v>126.1392</v>
      </c>
      <c r="E89" s="4">
        <f t="shared" si="2"/>
        <v>107.70493333333333</v>
      </c>
    </row>
    <row r="90" spans="1:5" x14ac:dyDescent="0.4">
      <c r="A90" s="2" t="s">
        <v>874</v>
      </c>
      <c r="B90" s="3">
        <v>93.948499999999996</v>
      </c>
      <c r="C90" s="3">
        <v>104.23350000000001</v>
      </c>
      <c r="D90" s="3">
        <v>124.5775</v>
      </c>
      <c r="E90" s="4">
        <f t="shared" si="2"/>
        <v>107.5865</v>
      </c>
    </row>
    <row r="91" spans="1:5" x14ac:dyDescent="0.4">
      <c r="A91" s="2" t="s">
        <v>869</v>
      </c>
      <c r="B91" s="3">
        <v>93.889600000000002</v>
      </c>
      <c r="C91" s="3">
        <v>104.1694</v>
      </c>
      <c r="D91" s="3">
        <v>124.4954</v>
      </c>
      <c r="E91" s="4">
        <f t="shared" si="2"/>
        <v>107.51813333333332</v>
      </c>
    </row>
    <row r="92" spans="1:5" x14ac:dyDescent="0.4">
      <c r="A92" s="2" t="s">
        <v>971</v>
      </c>
      <c r="B92" s="3">
        <v>94.351900000000001</v>
      </c>
      <c r="C92" s="3">
        <v>102.2093</v>
      </c>
      <c r="D92" s="3">
        <v>125.8383</v>
      </c>
      <c r="E92" s="4">
        <f t="shared" si="2"/>
        <v>107.4665</v>
      </c>
    </row>
    <row r="93" spans="1:5" x14ac:dyDescent="0.4">
      <c r="A93" s="2" t="s">
        <v>818</v>
      </c>
      <c r="B93" s="3">
        <v>102.71359999999999</v>
      </c>
      <c r="C93" s="3">
        <v>108.96720000000001</v>
      </c>
      <c r="D93" s="3">
        <v>110.1892</v>
      </c>
      <c r="E93" s="4">
        <f t="shared" si="2"/>
        <v>107.29</v>
      </c>
    </row>
    <row r="94" spans="1:5" x14ac:dyDescent="0.4">
      <c r="A94" s="2" t="s">
        <v>1130</v>
      </c>
      <c r="B94" s="3">
        <v>107.50720000000001</v>
      </c>
      <c r="C94" s="3">
        <v>99.505099999999999</v>
      </c>
      <c r="D94" s="3">
        <v>114.10980000000001</v>
      </c>
      <c r="E94" s="4">
        <f t="shared" si="2"/>
        <v>107.04070000000002</v>
      </c>
    </row>
    <row r="95" spans="1:5" x14ac:dyDescent="0.4">
      <c r="A95" s="2" t="s">
        <v>979</v>
      </c>
      <c r="B95" s="3">
        <v>103.30080000000001</v>
      </c>
      <c r="C95" s="3">
        <v>113.1266</v>
      </c>
      <c r="D95" s="3">
        <v>103.4388</v>
      </c>
      <c r="E95" s="4">
        <f t="shared" si="2"/>
        <v>106.62206666666667</v>
      </c>
    </row>
    <row r="96" spans="1:5" x14ac:dyDescent="0.4">
      <c r="A96" s="2" t="s">
        <v>983</v>
      </c>
      <c r="B96" s="3">
        <v>103.2572</v>
      </c>
      <c r="C96" s="3">
        <v>113.0784</v>
      </c>
      <c r="D96" s="3">
        <v>103.3822</v>
      </c>
      <c r="E96" s="4">
        <f t="shared" si="2"/>
        <v>106.57260000000001</v>
      </c>
    </row>
    <row r="97" spans="1:5" x14ac:dyDescent="0.4">
      <c r="A97" s="2" t="s">
        <v>1011</v>
      </c>
      <c r="B97" s="3">
        <v>105.12020000000001</v>
      </c>
      <c r="C97" s="3">
        <v>103.5436</v>
      </c>
      <c r="D97" s="3">
        <v>109.97499999999999</v>
      </c>
      <c r="E97" s="4">
        <f t="shared" si="2"/>
        <v>106.21293333333334</v>
      </c>
    </row>
    <row r="98" spans="1:5" x14ac:dyDescent="0.4">
      <c r="A98" s="2" t="s">
        <v>1038</v>
      </c>
      <c r="B98" s="3">
        <v>105.0656</v>
      </c>
      <c r="C98" s="3">
        <v>99.714100000000002</v>
      </c>
      <c r="D98" s="3">
        <v>113.8085</v>
      </c>
      <c r="E98" s="4">
        <f t="shared" si="2"/>
        <v>106.19606666666665</v>
      </c>
    </row>
    <row r="99" spans="1:5" x14ac:dyDescent="0.4">
      <c r="A99" s="2" t="s">
        <v>284</v>
      </c>
      <c r="B99" s="3">
        <v>107.71040000000001</v>
      </c>
      <c r="C99" s="3">
        <v>100.2248</v>
      </c>
      <c r="D99" s="3">
        <v>109.8369</v>
      </c>
      <c r="E99" s="4">
        <f t="shared" si="2"/>
        <v>105.92403333333334</v>
      </c>
    </row>
    <row r="100" spans="1:5" x14ac:dyDescent="0.4">
      <c r="A100" s="2" t="s">
        <v>975</v>
      </c>
      <c r="B100" s="3">
        <v>92.651499999999999</v>
      </c>
      <c r="C100" s="3">
        <v>100.14830000000001</v>
      </c>
      <c r="D100" s="3">
        <v>123.0793</v>
      </c>
      <c r="E100" s="4">
        <f t="shared" si="2"/>
        <v>105.29303333333333</v>
      </c>
    </row>
    <row r="101" spans="1:5" x14ac:dyDescent="0.4">
      <c r="A101" s="2" t="s">
        <v>987</v>
      </c>
      <c r="B101" s="3">
        <v>101.971</v>
      </c>
      <c r="C101" s="3">
        <v>111.50620000000001</v>
      </c>
      <c r="D101" s="3">
        <v>101.96810000000001</v>
      </c>
      <c r="E101" s="4">
        <f t="shared" si="2"/>
        <v>105.14843333333334</v>
      </c>
    </row>
    <row r="102" spans="1:5" x14ac:dyDescent="0.4">
      <c r="A102" s="2" t="s">
        <v>738</v>
      </c>
      <c r="B102" s="3">
        <v>98.756700000000009</v>
      </c>
      <c r="C102" s="3">
        <v>115.9701</v>
      </c>
      <c r="D102" s="3">
        <v>100.6571</v>
      </c>
      <c r="E102" s="4">
        <f t="shared" si="2"/>
        <v>105.12796666666668</v>
      </c>
    </row>
    <row r="103" spans="1:5" x14ac:dyDescent="0.4">
      <c r="A103" s="2" t="s">
        <v>982</v>
      </c>
      <c r="B103" s="3">
        <v>101.9492</v>
      </c>
      <c r="C103" s="3">
        <v>111.47839999999999</v>
      </c>
      <c r="D103" s="3">
        <v>101.94410000000001</v>
      </c>
      <c r="E103" s="4">
        <f t="shared" si="2"/>
        <v>105.12389999999999</v>
      </c>
    </row>
    <row r="104" spans="1:5" x14ac:dyDescent="0.4">
      <c r="A104" s="2" t="s">
        <v>747</v>
      </c>
      <c r="B104" s="3">
        <v>98.268300000000011</v>
      </c>
      <c r="C104" s="3">
        <v>115.37090000000001</v>
      </c>
      <c r="D104" s="3">
        <v>100.18859999999999</v>
      </c>
      <c r="E104" s="4">
        <f t="shared" si="2"/>
        <v>104.60926666666667</v>
      </c>
    </row>
    <row r="105" spans="1:5" x14ac:dyDescent="0.4">
      <c r="A105" s="2" t="s">
        <v>751</v>
      </c>
      <c r="B105" s="3">
        <v>98.201700000000002</v>
      </c>
      <c r="C105" s="3">
        <v>115.2881</v>
      </c>
      <c r="D105" s="3">
        <v>100.1247</v>
      </c>
      <c r="E105" s="4">
        <f t="shared" si="2"/>
        <v>104.53816666666667</v>
      </c>
    </row>
    <row r="106" spans="1:5" x14ac:dyDescent="0.4">
      <c r="A106" s="2" t="s">
        <v>396</v>
      </c>
      <c r="B106" s="3">
        <v>91.660600000000002</v>
      </c>
      <c r="C106" s="3">
        <v>106.1254</v>
      </c>
      <c r="D106" s="3">
        <v>115.7544</v>
      </c>
      <c r="E106" s="4">
        <f t="shared" si="2"/>
        <v>104.51346666666666</v>
      </c>
    </row>
    <row r="107" spans="1:5" x14ac:dyDescent="0.4">
      <c r="A107" s="2" t="s">
        <v>990</v>
      </c>
      <c r="B107" s="3">
        <v>101.01179999999999</v>
      </c>
      <c r="C107" s="3">
        <v>110.33459999999999</v>
      </c>
      <c r="D107" s="3">
        <v>100.91289999999999</v>
      </c>
      <c r="E107" s="4">
        <f t="shared" si="2"/>
        <v>104.08643333333333</v>
      </c>
    </row>
    <row r="108" spans="1:5" x14ac:dyDescent="0.4">
      <c r="A108" s="2" t="s">
        <v>1152</v>
      </c>
      <c r="B108" s="3">
        <v>100.1336</v>
      </c>
      <c r="C108" s="3">
        <v>109.4906</v>
      </c>
      <c r="D108" s="3">
        <v>101.84910000000001</v>
      </c>
      <c r="E108" s="4">
        <f t="shared" si="2"/>
        <v>103.82443333333333</v>
      </c>
    </row>
    <row r="109" spans="1:5" x14ac:dyDescent="0.4">
      <c r="A109" s="2" t="s">
        <v>978</v>
      </c>
      <c r="B109" s="3">
        <v>100.0744</v>
      </c>
      <c r="C109" s="3">
        <v>109.1908</v>
      </c>
      <c r="D109" s="3">
        <v>99.881399999999999</v>
      </c>
      <c r="E109" s="4">
        <f t="shared" si="2"/>
        <v>103.04886666666665</v>
      </c>
    </row>
    <row r="110" spans="1:5" x14ac:dyDescent="0.4">
      <c r="A110" s="2" t="s">
        <v>806</v>
      </c>
      <c r="B110" s="3">
        <v>98.518399999999986</v>
      </c>
      <c r="C110" s="3">
        <v>104.68680000000001</v>
      </c>
      <c r="D110" s="3">
        <v>105.49079999999999</v>
      </c>
      <c r="E110" s="4">
        <f t="shared" si="2"/>
        <v>102.89866666666666</v>
      </c>
    </row>
    <row r="111" spans="1:5" x14ac:dyDescent="0.4">
      <c r="A111" s="2" t="s">
        <v>464</v>
      </c>
      <c r="B111" s="3">
        <v>91.912499999999994</v>
      </c>
      <c r="C111" s="3">
        <v>114.10550000000001</v>
      </c>
      <c r="D111" s="3">
        <v>102.1875</v>
      </c>
      <c r="E111" s="4">
        <f t="shared" si="2"/>
        <v>102.73516666666667</v>
      </c>
    </row>
    <row r="112" spans="1:5" x14ac:dyDescent="0.4">
      <c r="A112" s="2" t="s">
        <v>897</v>
      </c>
      <c r="B112" s="3">
        <v>109.6148</v>
      </c>
      <c r="C112" s="3">
        <v>104.30800000000001</v>
      </c>
      <c r="D112" s="3">
        <v>93.785600000000002</v>
      </c>
      <c r="E112" s="4">
        <f t="shared" si="2"/>
        <v>102.56946666666666</v>
      </c>
    </row>
    <row r="113" spans="1:5" x14ac:dyDescent="0.4">
      <c r="A113" s="2" t="s">
        <v>1142</v>
      </c>
      <c r="B113" s="3">
        <v>110.5128</v>
      </c>
      <c r="C113" s="3">
        <v>102.0964</v>
      </c>
      <c r="D113" s="3">
        <v>94.307299999999998</v>
      </c>
      <c r="E113" s="4">
        <f t="shared" si="2"/>
        <v>102.30549999999999</v>
      </c>
    </row>
    <row r="114" spans="1:5" x14ac:dyDescent="0.4">
      <c r="A114" s="2" t="s">
        <v>939</v>
      </c>
      <c r="B114" s="3">
        <v>113.0312</v>
      </c>
      <c r="C114" s="3">
        <v>116.7664</v>
      </c>
      <c r="D114" s="3">
        <v>77.0124</v>
      </c>
      <c r="E114" s="4">
        <f t="shared" si="2"/>
        <v>102.27</v>
      </c>
    </row>
    <row r="115" spans="1:5" x14ac:dyDescent="0.4">
      <c r="A115" s="2" t="s">
        <v>1145</v>
      </c>
      <c r="B115" s="3">
        <v>97.918399999999991</v>
      </c>
      <c r="C115" s="3">
        <v>108.2452</v>
      </c>
      <c r="D115" s="3">
        <v>100.5791</v>
      </c>
      <c r="E115" s="4">
        <f t="shared" si="2"/>
        <v>102.24756666666666</v>
      </c>
    </row>
    <row r="116" spans="1:5" x14ac:dyDescent="0.4">
      <c r="A116" s="2" t="s">
        <v>1127</v>
      </c>
      <c r="B116" s="3">
        <v>102.23439999999999</v>
      </c>
      <c r="C116" s="3">
        <v>94.959299999999999</v>
      </c>
      <c r="D116" s="3">
        <v>109.2313</v>
      </c>
      <c r="E116" s="4">
        <f t="shared" si="2"/>
        <v>102.14166666666665</v>
      </c>
    </row>
    <row r="117" spans="1:5" x14ac:dyDescent="0.4">
      <c r="A117" s="2" t="s">
        <v>868</v>
      </c>
      <c r="B117" s="3">
        <v>89.182700000000011</v>
      </c>
      <c r="C117" s="3">
        <v>99.039299999999997</v>
      </c>
      <c r="D117" s="3">
        <v>117.97969999999999</v>
      </c>
      <c r="E117" s="4">
        <f t="shared" si="2"/>
        <v>102.06723333333333</v>
      </c>
    </row>
    <row r="118" spans="1:5" x14ac:dyDescent="0.4">
      <c r="A118" s="2" t="s">
        <v>863</v>
      </c>
      <c r="B118" s="3">
        <v>88.928599999999989</v>
      </c>
      <c r="C118" s="3">
        <v>98.7624</v>
      </c>
      <c r="D118" s="3">
        <v>117.6279</v>
      </c>
      <c r="E118" s="4">
        <f t="shared" si="2"/>
        <v>101.77296666666666</v>
      </c>
    </row>
    <row r="119" spans="1:5" x14ac:dyDescent="0.4">
      <c r="A119" s="2" t="s">
        <v>745</v>
      </c>
      <c r="B119" s="3">
        <v>95.471100000000021</v>
      </c>
      <c r="C119" s="3">
        <v>111.9293</v>
      </c>
      <c r="D119" s="3">
        <v>97.504900000000006</v>
      </c>
      <c r="E119" s="4">
        <f t="shared" si="2"/>
        <v>101.63510000000001</v>
      </c>
    </row>
    <row r="120" spans="1:5" x14ac:dyDescent="0.4">
      <c r="A120" s="2" t="s">
        <v>737</v>
      </c>
      <c r="B120" s="3">
        <v>95.3934</v>
      </c>
      <c r="C120" s="3">
        <v>111.83320000000001</v>
      </c>
      <c r="D120" s="3">
        <v>97.430400000000006</v>
      </c>
      <c r="E120" s="4">
        <f t="shared" si="2"/>
        <v>101.55233333333335</v>
      </c>
    </row>
    <row r="121" spans="1:5" x14ac:dyDescent="0.4">
      <c r="A121" s="2" t="s">
        <v>402</v>
      </c>
      <c r="B121" s="3">
        <v>88.805799999999991</v>
      </c>
      <c r="C121" s="3">
        <v>103.0082</v>
      </c>
      <c r="D121" s="3">
        <v>112.2693</v>
      </c>
      <c r="E121" s="4">
        <f t="shared" si="2"/>
        <v>101.36110000000001</v>
      </c>
    </row>
    <row r="122" spans="1:5" x14ac:dyDescent="0.4">
      <c r="A122" s="2" t="s">
        <v>1041</v>
      </c>
      <c r="B122" s="3">
        <v>100.40640000000002</v>
      </c>
      <c r="C122" s="3">
        <v>95.867800000000003</v>
      </c>
      <c r="D122" s="3">
        <v>107.70489999999999</v>
      </c>
      <c r="E122" s="4">
        <f t="shared" si="2"/>
        <v>101.32636666666667</v>
      </c>
    </row>
    <row r="123" spans="1:5" x14ac:dyDescent="0.4">
      <c r="A123" s="2" t="s">
        <v>964</v>
      </c>
      <c r="B123" s="3">
        <v>92.966999999999999</v>
      </c>
      <c r="C123" s="3">
        <v>94.753299999999996</v>
      </c>
      <c r="D123" s="3">
        <v>115.92189999999999</v>
      </c>
      <c r="E123" s="4">
        <f t="shared" si="2"/>
        <v>101.21406666666667</v>
      </c>
    </row>
    <row r="124" spans="1:5" x14ac:dyDescent="0.4">
      <c r="A124" s="2" t="s">
        <v>1143</v>
      </c>
      <c r="B124" s="3">
        <v>97.793599999999998</v>
      </c>
      <c r="C124" s="3">
        <v>106.6328</v>
      </c>
      <c r="D124" s="3">
        <v>98.945999999999998</v>
      </c>
      <c r="E124" s="4">
        <f t="shared" si="2"/>
        <v>101.12413333333332</v>
      </c>
    </row>
    <row r="125" spans="1:5" x14ac:dyDescent="0.4">
      <c r="A125" s="2" t="s">
        <v>648</v>
      </c>
      <c r="B125" s="3">
        <v>104.97699999999999</v>
      </c>
      <c r="C125" s="3">
        <v>97.680199999999999</v>
      </c>
      <c r="D125" s="3">
        <v>99.869699999999995</v>
      </c>
      <c r="E125" s="4">
        <f t="shared" si="2"/>
        <v>100.84229999999998</v>
      </c>
    </row>
    <row r="126" spans="1:5" x14ac:dyDescent="0.4">
      <c r="A126" s="2" t="s">
        <v>325</v>
      </c>
      <c r="B126" s="3">
        <v>96.642799999999994</v>
      </c>
      <c r="C126" s="3">
        <v>104.8592</v>
      </c>
      <c r="D126" s="3">
        <v>100.89279999999999</v>
      </c>
      <c r="E126" s="4">
        <f t="shared" si="2"/>
        <v>100.79826666666668</v>
      </c>
    </row>
    <row r="127" spans="1:5" x14ac:dyDescent="0.4">
      <c r="A127" s="2" t="s">
        <v>910</v>
      </c>
      <c r="B127" s="3">
        <v>112.28380000000001</v>
      </c>
      <c r="C127" s="3">
        <v>93.749399999999994</v>
      </c>
      <c r="D127" s="3">
        <v>95.530100000000004</v>
      </c>
      <c r="E127" s="4">
        <f t="shared" si="2"/>
        <v>100.5211</v>
      </c>
    </row>
    <row r="128" spans="1:5" x14ac:dyDescent="0.4">
      <c r="A128" s="2" t="s">
        <v>598</v>
      </c>
      <c r="B128" s="3">
        <v>103.548</v>
      </c>
      <c r="C128" s="3">
        <v>94.696799999999996</v>
      </c>
      <c r="D128" s="3">
        <v>103.24679999999999</v>
      </c>
      <c r="E128" s="4">
        <f t="shared" si="2"/>
        <v>100.49720000000001</v>
      </c>
    </row>
    <row r="129" spans="1:5" x14ac:dyDescent="0.4">
      <c r="A129" s="2" t="s">
        <v>1133</v>
      </c>
      <c r="B129" s="3">
        <v>100.3832</v>
      </c>
      <c r="C129" s="3">
        <v>93.363299999999995</v>
      </c>
      <c r="D129" s="3">
        <v>107.5188</v>
      </c>
      <c r="E129" s="4">
        <f t="shared" si="2"/>
        <v>100.42176666666667</v>
      </c>
    </row>
    <row r="130" spans="1:5" x14ac:dyDescent="0.4">
      <c r="A130" s="2" t="s">
        <v>1168</v>
      </c>
      <c r="B130" s="3">
        <v>102.4434</v>
      </c>
      <c r="C130" s="3">
        <v>96.098500000000001</v>
      </c>
      <c r="D130" s="3">
        <v>102.27979999999999</v>
      </c>
      <c r="E130" s="4">
        <f t="shared" ref="E130:E193" si="3">AVERAGE(B130:D130)</f>
        <v>100.27389999999998</v>
      </c>
    </row>
    <row r="131" spans="1:5" x14ac:dyDescent="0.4">
      <c r="A131" s="2" t="s">
        <v>517</v>
      </c>
      <c r="B131" s="3">
        <v>87.808500000000009</v>
      </c>
      <c r="C131" s="3">
        <v>92.135900000000007</v>
      </c>
      <c r="D131" s="3">
        <v>120.7634</v>
      </c>
      <c r="E131" s="4">
        <f t="shared" si="3"/>
        <v>100.23593333333334</v>
      </c>
    </row>
    <row r="132" spans="1:5" x14ac:dyDescent="0.4">
      <c r="A132" s="2" t="s">
        <v>615</v>
      </c>
      <c r="B132" s="3">
        <v>116.6116</v>
      </c>
      <c r="C132" s="3">
        <v>104.6888</v>
      </c>
      <c r="D132" s="3">
        <v>78.972700000000003</v>
      </c>
      <c r="E132" s="4">
        <f t="shared" si="3"/>
        <v>100.09103333333333</v>
      </c>
    </row>
    <row r="133" spans="1:5" x14ac:dyDescent="0.4">
      <c r="A133" s="2" t="s">
        <v>1136</v>
      </c>
      <c r="B133" s="3">
        <v>108.0064</v>
      </c>
      <c r="C133" s="3">
        <v>99.935500000000005</v>
      </c>
      <c r="D133" s="3">
        <v>92.103200000000001</v>
      </c>
      <c r="E133" s="4">
        <f t="shared" si="3"/>
        <v>100.01503333333334</v>
      </c>
    </row>
    <row r="134" spans="1:5" x14ac:dyDescent="0.4">
      <c r="A134" s="2" t="s">
        <v>756</v>
      </c>
      <c r="B134" s="3">
        <v>93.850500000000011</v>
      </c>
      <c r="C134" s="3">
        <v>109.9361</v>
      </c>
      <c r="D134" s="3">
        <v>95.959699999999998</v>
      </c>
      <c r="E134" s="4">
        <f t="shared" si="3"/>
        <v>99.91543333333334</v>
      </c>
    </row>
    <row r="135" spans="1:5" x14ac:dyDescent="0.4">
      <c r="A135" s="2" t="s">
        <v>883</v>
      </c>
      <c r="B135" s="3">
        <v>87.124399999999994</v>
      </c>
      <c r="C135" s="3">
        <v>96.794499999999999</v>
      </c>
      <c r="D135" s="3">
        <v>115.1292</v>
      </c>
      <c r="E135" s="4">
        <f t="shared" si="3"/>
        <v>99.682699999999997</v>
      </c>
    </row>
    <row r="136" spans="1:5" x14ac:dyDescent="0.4">
      <c r="A136" s="2" t="s">
        <v>911</v>
      </c>
      <c r="B136" s="3">
        <v>107.18520000000001</v>
      </c>
      <c r="C136" s="3">
        <v>99.127600000000001</v>
      </c>
      <c r="D136" s="3">
        <v>92.114400000000003</v>
      </c>
      <c r="E136" s="4">
        <f t="shared" si="3"/>
        <v>99.475733333333338</v>
      </c>
    </row>
    <row r="137" spans="1:5" x14ac:dyDescent="0.4">
      <c r="A137" s="2" t="s">
        <v>888</v>
      </c>
      <c r="B137" s="3">
        <v>100.0314</v>
      </c>
      <c r="C137" s="3">
        <v>110.8736</v>
      </c>
      <c r="D137" s="3">
        <v>87.326800000000006</v>
      </c>
      <c r="E137" s="4">
        <f t="shared" si="3"/>
        <v>99.410600000000002</v>
      </c>
    </row>
    <row r="138" spans="1:5" x14ac:dyDescent="0.4">
      <c r="A138" s="2" t="s">
        <v>152</v>
      </c>
      <c r="B138" s="3">
        <v>106.01560000000001</v>
      </c>
      <c r="C138" s="3">
        <v>79.842399999999998</v>
      </c>
      <c r="D138" s="3">
        <v>112.2672</v>
      </c>
      <c r="E138" s="4">
        <f t="shared" si="3"/>
        <v>99.375066666666669</v>
      </c>
    </row>
    <row r="139" spans="1:5" x14ac:dyDescent="0.4">
      <c r="A139" s="2" t="s">
        <v>958</v>
      </c>
      <c r="B139" s="3">
        <v>91.399499999999989</v>
      </c>
      <c r="C139" s="3">
        <v>93.030900000000003</v>
      </c>
      <c r="D139" s="3">
        <v>113.6324</v>
      </c>
      <c r="E139" s="4">
        <f t="shared" si="3"/>
        <v>99.354266666666661</v>
      </c>
    </row>
    <row r="140" spans="1:5" x14ac:dyDescent="0.4">
      <c r="A140" s="2" t="s">
        <v>795</v>
      </c>
      <c r="B140" s="3">
        <v>95.090800000000002</v>
      </c>
      <c r="C140" s="3">
        <v>101.1926</v>
      </c>
      <c r="D140" s="3">
        <v>101.6516</v>
      </c>
      <c r="E140" s="4">
        <f t="shared" si="3"/>
        <v>99.311666666666667</v>
      </c>
    </row>
    <row r="141" spans="1:5" x14ac:dyDescent="0.4">
      <c r="A141" s="2" t="s">
        <v>1004</v>
      </c>
      <c r="B141" s="3">
        <v>97.175899999999999</v>
      </c>
      <c r="C141" s="3">
        <v>95.811300000000003</v>
      </c>
      <c r="D141" s="3">
        <v>104.82859999999999</v>
      </c>
      <c r="E141" s="4">
        <f t="shared" si="3"/>
        <v>99.271933333333322</v>
      </c>
    </row>
    <row r="142" spans="1:5" x14ac:dyDescent="0.4">
      <c r="A142" s="2" t="s">
        <v>965</v>
      </c>
      <c r="B142" s="3">
        <v>87.953600000000009</v>
      </c>
      <c r="C142" s="3">
        <v>94.403199999999998</v>
      </c>
      <c r="D142" s="3">
        <v>115.45650000000001</v>
      </c>
      <c r="E142" s="4">
        <f t="shared" si="3"/>
        <v>99.271100000000004</v>
      </c>
    </row>
    <row r="143" spans="1:5" x14ac:dyDescent="0.4">
      <c r="A143" s="2" t="s">
        <v>90</v>
      </c>
      <c r="B143" s="3">
        <v>109.5158</v>
      </c>
      <c r="C143" s="3">
        <v>62.4375</v>
      </c>
      <c r="D143" s="3">
        <v>125.7762</v>
      </c>
      <c r="E143" s="4">
        <f t="shared" si="3"/>
        <v>99.243166666666681</v>
      </c>
    </row>
    <row r="144" spans="1:5" x14ac:dyDescent="0.4">
      <c r="A144" s="2" t="s">
        <v>1026</v>
      </c>
      <c r="B144" s="3">
        <v>99.614700000000013</v>
      </c>
      <c r="C144" s="3">
        <v>95.201099999999997</v>
      </c>
      <c r="D144" s="3">
        <v>102.3634</v>
      </c>
      <c r="E144" s="4">
        <f t="shared" si="3"/>
        <v>99.059733333333341</v>
      </c>
    </row>
    <row r="145" spans="1:5" x14ac:dyDescent="0.4">
      <c r="A145" s="2" t="s">
        <v>867</v>
      </c>
      <c r="B145" s="3">
        <v>86.581199999999995</v>
      </c>
      <c r="C145" s="3">
        <v>96.203800000000001</v>
      </c>
      <c r="D145" s="3">
        <v>114.3784</v>
      </c>
      <c r="E145" s="4">
        <f t="shared" si="3"/>
        <v>99.05446666666667</v>
      </c>
    </row>
    <row r="146" spans="1:5" x14ac:dyDescent="0.4">
      <c r="A146" s="2" t="s">
        <v>732</v>
      </c>
      <c r="B146" s="3">
        <v>93.006900000000016</v>
      </c>
      <c r="C146" s="3">
        <v>108.8981</v>
      </c>
      <c r="D146" s="3">
        <v>95.140799999999999</v>
      </c>
      <c r="E146" s="4">
        <f t="shared" si="3"/>
        <v>99.015266666666676</v>
      </c>
    </row>
    <row r="147" spans="1:5" x14ac:dyDescent="0.4">
      <c r="A147" s="2" t="s">
        <v>1055</v>
      </c>
      <c r="B147" s="3">
        <v>107.35880000000002</v>
      </c>
      <c r="C147" s="3">
        <v>94.156400000000005</v>
      </c>
      <c r="D147" s="3">
        <v>95.357500000000002</v>
      </c>
      <c r="E147" s="4">
        <f t="shared" si="3"/>
        <v>98.957566666666665</v>
      </c>
    </row>
    <row r="148" spans="1:5" x14ac:dyDescent="0.4">
      <c r="A148" s="2" t="s">
        <v>953</v>
      </c>
      <c r="B148" s="3">
        <v>90.886499999999998</v>
      </c>
      <c r="C148" s="3">
        <v>92.468299999999999</v>
      </c>
      <c r="D148" s="3">
        <v>112.8831</v>
      </c>
      <c r="E148" s="4">
        <f t="shared" si="3"/>
        <v>98.745966666666675</v>
      </c>
    </row>
    <row r="149" spans="1:5" x14ac:dyDescent="0.4">
      <c r="A149" s="2" t="s">
        <v>950</v>
      </c>
      <c r="B149" s="3">
        <v>90.772499999999994</v>
      </c>
      <c r="C149" s="3">
        <v>92.343500000000006</v>
      </c>
      <c r="D149" s="3">
        <v>112.7166</v>
      </c>
      <c r="E149" s="4">
        <f t="shared" si="3"/>
        <v>98.610866666666652</v>
      </c>
    </row>
    <row r="150" spans="1:5" x14ac:dyDescent="0.4">
      <c r="A150" s="2" t="s">
        <v>604</v>
      </c>
      <c r="B150" s="3">
        <v>114.7132</v>
      </c>
      <c r="C150" s="3">
        <v>103.1932</v>
      </c>
      <c r="D150" s="3">
        <v>77.712699999999998</v>
      </c>
      <c r="E150" s="4">
        <f t="shared" si="3"/>
        <v>98.539699999999996</v>
      </c>
    </row>
    <row r="151" spans="1:5" x14ac:dyDescent="0.4">
      <c r="A151" s="2" t="s">
        <v>913</v>
      </c>
      <c r="B151" s="3">
        <v>102.30919999999999</v>
      </c>
      <c r="C151" s="3">
        <v>104.16240000000001</v>
      </c>
      <c r="D151" s="3">
        <v>88.847399999999993</v>
      </c>
      <c r="E151" s="4">
        <f t="shared" si="3"/>
        <v>98.439666666666653</v>
      </c>
    </row>
    <row r="152" spans="1:5" x14ac:dyDescent="0.4">
      <c r="A152" s="2" t="s">
        <v>941</v>
      </c>
      <c r="B152" s="3">
        <v>90.611099999999993</v>
      </c>
      <c r="C152" s="3">
        <v>92.166200000000003</v>
      </c>
      <c r="D152" s="3">
        <v>112.4807</v>
      </c>
      <c r="E152" s="4">
        <f t="shared" si="3"/>
        <v>98.419333333333327</v>
      </c>
    </row>
    <row r="153" spans="1:5" x14ac:dyDescent="0.4">
      <c r="A153" s="2" t="s">
        <v>641</v>
      </c>
      <c r="B153" s="3">
        <v>102.27629999999999</v>
      </c>
      <c r="C153" s="3">
        <v>95.351799999999997</v>
      </c>
      <c r="D153" s="3">
        <v>97.4114</v>
      </c>
      <c r="E153" s="4">
        <f t="shared" si="3"/>
        <v>98.346499999999992</v>
      </c>
    </row>
    <row r="154" spans="1:5" x14ac:dyDescent="0.4">
      <c r="A154" s="2" t="s">
        <v>696</v>
      </c>
      <c r="B154" s="3">
        <v>119.1918</v>
      </c>
      <c r="C154" s="3">
        <v>100.0604</v>
      </c>
      <c r="D154" s="3">
        <v>75.340599999999995</v>
      </c>
      <c r="E154" s="4">
        <f t="shared" si="3"/>
        <v>98.197600000000008</v>
      </c>
    </row>
    <row r="155" spans="1:5" x14ac:dyDescent="0.4">
      <c r="A155" s="2" t="s">
        <v>1005</v>
      </c>
      <c r="B155" s="3">
        <v>95.95650000000002</v>
      </c>
      <c r="C155" s="3">
        <v>94.624499999999998</v>
      </c>
      <c r="D155" s="3">
        <v>103.5483</v>
      </c>
      <c r="E155" s="4">
        <f t="shared" si="3"/>
        <v>98.043099999999995</v>
      </c>
    </row>
    <row r="156" spans="1:5" x14ac:dyDescent="0.4">
      <c r="A156" s="2" t="s">
        <v>478</v>
      </c>
      <c r="B156" s="3">
        <v>87.193200000000004</v>
      </c>
      <c r="C156" s="3">
        <v>108.89919999999999</v>
      </c>
      <c r="D156" s="3">
        <v>96.868700000000004</v>
      </c>
      <c r="E156" s="4">
        <f t="shared" si="3"/>
        <v>97.653700000000001</v>
      </c>
    </row>
    <row r="157" spans="1:5" x14ac:dyDescent="0.4">
      <c r="A157" s="2" t="s">
        <v>946</v>
      </c>
      <c r="B157" s="3">
        <v>90.031499999999994</v>
      </c>
      <c r="C157" s="3">
        <v>91.529499999999999</v>
      </c>
      <c r="D157" s="3">
        <v>111.6343</v>
      </c>
      <c r="E157" s="4">
        <f t="shared" si="3"/>
        <v>97.731766666666658</v>
      </c>
    </row>
    <row r="158" spans="1:5" x14ac:dyDescent="0.4">
      <c r="A158" s="2" t="s">
        <v>426</v>
      </c>
      <c r="B158" s="3">
        <v>97.922700000000006</v>
      </c>
      <c r="C158" s="3">
        <v>103.41970000000001</v>
      </c>
      <c r="D158" s="3">
        <v>91.240899999999996</v>
      </c>
      <c r="E158" s="4">
        <f t="shared" si="3"/>
        <v>97.527766666666665</v>
      </c>
    </row>
    <row r="159" spans="1:5" x14ac:dyDescent="0.4">
      <c r="A159" s="2" t="s">
        <v>794</v>
      </c>
      <c r="B159" s="3">
        <v>100.3135</v>
      </c>
      <c r="C159" s="3">
        <v>84.241500000000002</v>
      </c>
      <c r="D159" s="3">
        <v>107.54819999999999</v>
      </c>
      <c r="E159" s="4">
        <f t="shared" si="3"/>
        <v>97.367733333333334</v>
      </c>
    </row>
    <row r="160" spans="1:5" x14ac:dyDescent="0.4">
      <c r="A160" s="2" t="s">
        <v>853</v>
      </c>
      <c r="B160" s="3">
        <v>94.579300000000003</v>
      </c>
      <c r="C160" s="3">
        <v>90.329400000000007</v>
      </c>
      <c r="D160" s="3">
        <v>106.9188</v>
      </c>
      <c r="E160" s="4">
        <f t="shared" si="3"/>
        <v>97.275833333333324</v>
      </c>
    </row>
    <row r="161" spans="1:5" x14ac:dyDescent="0.4">
      <c r="A161" s="2" t="s">
        <v>933</v>
      </c>
      <c r="B161" s="3">
        <v>119.5766</v>
      </c>
      <c r="C161" s="3">
        <v>90.080200000000005</v>
      </c>
      <c r="D161" s="3">
        <v>82.073899999999995</v>
      </c>
      <c r="E161" s="4">
        <f t="shared" si="3"/>
        <v>97.243566666666666</v>
      </c>
    </row>
    <row r="162" spans="1:5" x14ac:dyDescent="0.4">
      <c r="A162" s="2" t="s">
        <v>1169</v>
      </c>
      <c r="B162" s="3">
        <v>99.237199999999987</v>
      </c>
      <c r="C162" s="3">
        <v>93.605599999999995</v>
      </c>
      <c r="D162" s="3">
        <v>98.784000000000006</v>
      </c>
      <c r="E162" s="4">
        <f t="shared" si="3"/>
        <v>97.208933333333334</v>
      </c>
    </row>
    <row r="163" spans="1:5" x14ac:dyDescent="0.4">
      <c r="A163" s="2" t="s">
        <v>924</v>
      </c>
      <c r="B163" s="3">
        <v>120.3261</v>
      </c>
      <c r="C163" s="3">
        <v>88.566199999999995</v>
      </c>
      <c r="D163" s="3">
        <v>82.677899999999994</v>
      </c>
      <c r="E163" s="4">
        <f t="shared" si="3"/>
        <v>97.190066666666667</v>
      </c>
    </row>
    <row r="164" spans="1:5" x14ac:dyDescent="0.4">
      <c r="A164" s="2" t="s">
        <v>395</v>
      </c>
      <c r="B164" s="3">
        <v>84.921399999999991</v>
      </c>
      <c r="C164" s="3">
        <v>98.774600000000007</v>
      </c>
      <c r="D164" s="3">
        <v>107.52719999999999</v>
      </c>
      <c r="E164" s="4">
        <f t="shared" si="3"/>
        <v>97.074400000000011</v>
      </c>
    </row>
    <row r="165" spans="1:5" x14ac:dyDescent="0.4">
      <c r="A165" s="2" t="s">
        <v>432</v>
      </c>
      <c r="B165" s="3">
        <v>97.343199999999996</v>
      </c>
      <c r="C165" s="3">
        <v>102.7762</v>
      </c>
      <c r="D165" s="3">
        <v>90.6875</v>
      </c>
      <c r="E165" s="4">
        <f t="shared" si="3"/>
        <v>96.935633333333328</v>
      </c>
    </row>
    <row r="166" spans="1:5" x14ac:dyDescent="0.4">
      <c r="A166" s="2" t="s">
        <v>309</v>
      </c>
      <c r="B166" s="3">
        <v>98.213399999999993</v>
      </c>
      <c r="C166" s="3">
        <v>91.968800000000002</v>
      </c>
      <c r="D166" s="3">
        <v>100.2034</v>
      </c>
      <c r="E166" s="4">
        <f t="shared" si="3"/>
        <v>96.795200000000008</v>
      </c>
    </row>
    <row r="167" spans="1:5" x14ac:dyDescent="0.4">
      <c r="A167" s="2" t="s">
        <v>937</v>
      </c>
      <c r="B167" s="3">
        <v>107.24549999999999</v>
      </c>
      <c r="C167" s="3">
        <v>110.4341</v>
      </c>
      <c r="D167" s="3">
        <v>72.578900000000004</v>
      </c>
      <c r="E167" s="4">
        <f t="shared" si="3"/>
        <v>96.752833333333342</v>
      </c>
    </row>
    <row r="168" spans="1:5" x14ac:dyDescent="0.4">
      <c r="A168" s="2" t="s">
        <v>904</v>
      </c>
      <c r="B168" s="3">
        <v>102.95580000000001</v>
      </c>
      <c r="C168" s="3">
        <v>97.687200000000004</v>
      </c>
      <c r="D168" s="3">
        <v>89.280299999999997</v>
      </c>
      <c r="E168" s="4">
        <f t="shared" si="3"/>
        <v>96.641100000000009</v>
      </c>
    </row>
    <row r="169" spans="1:5" x14ac:dyDescent="0.4">
      <c r="A169" s="2" t="s">
        <v>947</v>
      </c>
      <c r="B169" s="3">
        <v>89.027199999999993</v>
      </c>
      <c r="C169" s="3">
        <v>90.475800000000007</v>
      </c>
      <c r="D169" s="3">
        <v>110.2329</v>
      </c>
      <c r="E169" s="4">
        <f t="shared" si="3"/>
        <v>96.578633333333343</v>
      </c>
    </row>
    <row r="170" spans="1:5" x14ac:dyDescent="0.4">
      <c r="A170" s="2" t="s">
        <v>829</v>
      </c>
      <c r="B170" s="3">
        <v>95.821799999999996</v>
      </c>
      <c r="C170" s="3">
        <v>91.428399999999996</v>
      </c>
      <c r="D170" s="3">
        <v>102.4773</v>
      </c>
      <c r="E170" s="4">
        <f t="shared" si="3"/>
        <v>96.575833333333335</v>
      </c>
    </row>
    <row r="171" spans="1:5" x14ac:dyDescent="0.4">
      <c r="A171" s="2" t="s">
        <v>758</v>
      </c>
      <c r="B171" s="3">
        <v>90.70920000000001</v>
      </c>
      <c r="C171" s="3">
        <v>106.0716</v>
      </c>
      <c r="D171" s="3">
        <v>92.936400000000006</v>
      </c>
      <c r="E171" s="4">
        <f t="shared" si="3"/>
        <v>96.572400000000002</v>
      </c>
    </row>
    <row r="172" spans="1:5" x14ac:dyDescent="0.4">
      <c r="A172" s="2" t="s">
        <v>417</v>
      </c>
      <c r="B172" s="3">
        <v>96.961500000000001</v>
      </c>
      <c r="C172" s="3">
        <v>102.36150000000001</v>
      </c>
      <c r="D172" s="3">
        <v>90.3309</v>
      </c>
      <c r="E172" s="4">
        <f t="shared" si="3"/>
        <v>96.551300000000012</v>
      </c>
    </row>
    <row r="173" spans="1:5" x14ac:dyDescent="0.4">
      <c r="A173" s="2" t="s">
        <v>815</v>
      </c>
      <c r="B173" s="3">
        <v>92.328199999999981</v>
      </c>
      <c r="C173" s="3">
        <v>98.376400000000004</v>
      </c>
      <c r="D173" s="3">
        <v>98.557500000000005</v>
      </c>
      <c r="E173" s="4">
        <f t="shared" si="3"/>
        <v>96.420699999999997</v>
      </c>
    </row>
    <row r="174" spans="1:5" x14ac:dyDescent="0.4">
      <c r="A174" s="2" t="s">
        <v>651</v>
      </c>
      <c r="B174" s="3">
        <v>99.88069999999999</v>
      </c>
      <c r="C174" s="3">
        <v>93.297200000000004</v>
      </c>
      <c r="D174" s="3">
        <v>95.231399999999994</v>
      </c>
      <c r="E174" s="4">
        <f t="shared" si="3"/>
        <v>96.136433333333329</v>
      </c>
    </row>
    <row r="175" spans="1:5" x14ac:dyDescent="0.4">
      <c r="A175" s="2" t="s">
        <v>992</v>
      </c>
      <c r="B175" s="3">
        <v>93.567099999999996</v>
      </c>
      <c r="C175" s="3">
        <v>101.2512</v>
      </c>
      <c r="D175" s="3">
        <v>92.723799999999997</v>
      </c>
      <c r="E175" s="4">
        <f t="shared" si="3"/>
        <v>95.847366666666673</v>
      </c>
    </row>
    <row r="176" spans="1:5" x14ac:dyDescent="0.4">
      <c r="A176" s="2" t="s">
        <v>1118</v>
      </c>
      <c r="B176" s="3">
        <v>95.4512</v>
      </c>
      <c r="C176" s="3">
        <v>89.113399999999999</v>
      </c>
      <c r="D176" s="3">
        <v>102.9564</v>
      </c>
      <c r="E176" s="4">
        <f t="shared" si="3"/>
        <v>95.840333333333319</v>
      </c>
    </row>
    <row r="177" spans="1:5" x14ac:dyDescent="0.4">
      <c r="A177" s="2" t="s">
        <v>981</v>
      </c>
      <c r="B177" s="3">
        <v>93.381799999999998</v>
      </c>
      <c r="C177" s="3">
        <v>101.5796</v>
      </c>
      <c r="D177" s="3">
        <v>92.519900000000007</v>
      </c>
      <c r="E177" s="4">
        <f t="shared" si="3"/>
        <v>95.827100000000016</v>
      </c>
    </row>
    <row r="178" spans="1:5" x14ac:dyDescent="0.4">
      <c r="A178" s="2" t="s">
        <v>603</v>
      </c>
      <c r="B178" s="3">
        <v>111.0324</v>
      </c>
      <c r="C178" s="3">
        <v>100.7824</v>
      </c>
      <c r="D178" s="3">
        <v>75.232799999999997</v>
      </c>
      <c r="E178" s="4">
        <f t="shared" si="3"/>
        <v>95.682533333333325</v>
      </c>
    </row>
    <row r="179" spans="1:5" x14ac:dyDescent="0.4">
      <c r="A179" s="2" t="s">
        <v>986</v>
      </c>
      <c r="B179" s="3">
        <v>93.185600000000008</v>
      </c>
      <c r="C179" s="3">
        <v>100.78319999999999</v>
      </c>
      <c r="D179" s="3">
        <v>92.304100000000005</v>
      </c>
      <c r="E179" s="4">
        <f t="shared" si="3"/>
        <v>95.424300000000002</v>
      </c>
    </row>
    <row r="180" spans="1:5" x14ac:dyDescent="0.4">
      <c r="A180" s="2" t="s">
        <v>667</v>
      </c>
      <c r="B180" s="3">
        <v>86.519100000000009</v>
      </c>
      <c r="C180" s="3">
        <v>114.4572</v>
      </c>
      <c r="D180" s="3">
        <v>85.275400000000005</v>
      </c>
      <c r="E180" s="4">
        <f t="shared" si="3"/>
        <v>95.417233333333343</v>
      </c>
    </row>
    <row r="181" spans="1:5" x14ac:dyDescent="0.4">
      <c r="A181" s="2" t="s">
        <v>802</v>
      </c>
      <c r="B181" s="3">
        <v>91.321200000000005</v>
      </c>
      <c r="C181" s="3">
        <v>97.342399999999998</v>
      </c>
      <c r="D181" s="3">
        <v>97.429699999999997</v>
      </c>
      <c r="E181" s="4">
        <f t="shared" si="3"/>
        <v>95.364433333333338</v>
      </c>
    </row>
    <row r="182" spans="1:5" x14ac:dyDescent="0.4">
      <c r="A182" s="2" t="s">
        <v>1134</v>
      </c>
      <c r="B182" s="3">
        <v>94.871200000000002</v>
      </c>
      <c r="C182" s="3">
        <v>88.6113</v>
      </c>
      <c r="D182" s="3">
        <v>102.4199</v>
      </c>
      <c r="E182" s="4">
        <f t="shared" si="3"/>
        <v>95.300799999999995</v>
      </c>
    </row>
    <row r="183" spans="1:5" x14ac:dyDescent="0.4">
      <c r="A183" s="2" t="s">
        <v>944</v>
      </c>
      <c r="B183" s="3">
        <v>87.941499999999991</v>
      </c>
      <c r="C183" s="3">
        <v>89.234300000000005</v>
      </c>
      <c r="D183" s="3">
        <v>108.58159999999999</v>
      </c>
      <c r="E183" s="4">
        <f t="shared" si="3"/>
        <v>95.252466666666649</v>
      </c>
    </row>
    <row r="184" spans="1:5" x14ac:dyDescent="0.4">
      <c r="A184" s="2" t="s">
        <v>907</v>
      </c>
      <c r="B184" s="3">
        <v>102.38340000000001</v>
      </c>
      <c r="C184" s="3">
        <v>94.255499999999998</v>
      </c>
      <c r="D184" s="3">
        <v>88.896799999999999</v>
      </c>
      <c r="E184" s="4">
        <f t="shared" si="3"/>
        <v>95.178566666666669</v>
      </c>
    </row>
    <row r="185" spans="1:5" x14ac:dyDescent="0.4">
      <c r="A185" s="2" t="s">
        <v>635</v>
      </c>
      <c r="B185" s="3">
        <v>108.72859999999999</v>
      </c>
      <c r="C185" s="3">
        <v>100.9096</v>
      </c>
      <c r="D185" s="3">
        <v>75.697800000000001</v>
      </c>
      <c r="E185" s="4">
        <f t="shared" si="3"/>
        <v>95.112000000000009</v>
      </c>
    </row>
    <row r="186" spans="1:5" x14ac:dyDescent="0.4">
      <c r="A186" s="2" t="s">
        <v>287</v>
      </c>
      <c r="B186" s="3">
        <v>96.325500000000005</v>
      </c>
      <c r="C186" s="3">
        <v>90.388499999999993</v>
      </c>
      <c r="D186" s="3">
        <v>98.284700000000001</v>
      </c>
      <c r="E186" s="4">
        <f t="shared" si="3"/>
        <v>94.999566666666666</v>
      </c>
    </row>
    <row r="187" spans="1:5" x14ac:dyDescent="0.4">
      <c r="A187" s="2" t="s">
        <v>929</v>
      </c>
      <c r="B187" s="3">
        <v>111.81740000000001</v>
      </c>
      <c r="C187" s="3">
        <v>97.023399999999995</v>
      </c>
      <c r="D187" s="3">
        <v>76.099299999999999</v>
      </c>
      <c r="E187" s="4">
        <f t="shared" si="3"/>
        <v>94.980033333333338</v>
      </c>
    </row>
    <row r="188" spans="1:5" x14ac:dyDescent="0.4">
      <c r="A188" s="2" t="s">
        <v>491</v>
      </c>
      <c r="B188" s="3">
        <v>100.1585</v>
      </c>
      <c r="C188" s="3">
        <v>95.064800000000005</v>
      </c>
      <c r="D188" s="3">
        <v>89.575199999999995</v>
      </c>
      <c r="E188" s="4">
        <f t="shared" si="3"/>
        <v>94.932833333333335</v>
      </c>
    </row>
    <row r="189" spans="1:5" x14ac:dyDescent="0.4">
      <c r="A189" s="2" t="s">
        <v>1056</v>
      </c>
      <c r="B189" s="3">
        <v>102.3146</v>
      </c>
      <c r="C189" s="3">
        <v>90.125799999999998</v>
      </c>
      <c r="D189" s="3">
        <v>91.809600000000003</v>
      </c>
      <c r="E189" s="4">
        <f t="shared" si="3"/>
        <v>94.75</v>
      </c>
    </row>
    <row r="190" spans="1:5" x14ac:dyDescent="0.4">
      <c r="A190" s="2" t="s">
        <v>1138</v>
      </c>
      <c r="B190" s="3">
        <v>102.0056</v>
      </c>
      <c r="C190" s="3">
        <v>94.762</v>
      </c>
      <c r="D190" s="3">
        <v>86.826300000000003</v>
      </c>
      <c r="E190" s="4">
        <f t="shared" si="3"/>
        <v>94.531300000000002</v>
      </c>
    </row>
    <row r="191" spans="1:5" x14ac:dyDescent="0.4">
      <c r="A191" s="2" t="s">
        <v>1132</v>
      </c>
      <c r="B191" s="3">
        <v>93.997599999999991</v>
      </c>
      <c r="C191" s="3">
        <v>87.858099999999993</v>
      </c>
      <c r="D191" s="3">
        <v>101.6117</v>
      </c>
      <c r="E191" s="4">
        <f t="shared" si="3"/>
        <v>94.489133333333328</v>
      </c>
    </row>
    <row r="192" spans="1:5" x14ac:dyDescent="0.4">
      <c r="A192" s="2" t="s">
        <v>1170</v>
      </c>
      <c r="B192" s="3">
        <v>96.261200000000002</v>
      </c>
      <c r="C192" s="3">
        <v>91.283699999999996</v>
      </c>
      <c r="D192" s="3">
        <v>95.529799999999994</v>
      </c>
      <c r="E192" s="4">
        <f t="shared" si="3"/>
        <v>94.358233333333331</v>
      </c>
    </row>
    <row r="193" spans="1:5" x14ac:dyDescent="0.4">
      <c r="A193" s="2" t="s">
        <v>682</v>
      </c>
      <c r="B193" s="3">
        <v>85.583399999999997</v>
      </c>
      <c r="C193" s="3">
        <v>113.1228</v>
      </c>
      <c r="D193" s="3">
        <v>84.358599999999996</v>
      </c>
      <c r="E193" s="4">
        <f t="shared" si="3"/>
        <v>94.354933333333335</v>
      </c>
    </row>
    <row r="194" spans="1:5" x14ac:dyDescent="0.4">
      <c r="A194" s="2" t="s">
        <v>1093</v>
      </c>
      <c r="B194" s="3">
        <v>105.10249999999999</v>
      </c>
      <c r="C194" s="3">
        <v>85.924499999999995</v>
      </c>
      <c r="D194" s="3">
        <v>92.018500000000003</v>
      </c>
      <c r="E194" s="4">
        <f t="shared" ref="E194:E257" si="4">AVERAGE(B194:D194)</f>
        <v>94.348500000000001</v>
      </c>
    </row>
    <row r="195" spans="1:5" x14ac:dyDescent="0.4">
      <c r="A195" s="2" t="s">
        <v>1197</v>
      </c>
      <c r="B195" s="3">
        <v>118.57939999999999</v>
      </c>
      <c r="C195" s="3">
        <v>84.528600000000012</v>
      </c>
      <c r="D195" s="3">
        <v>79.849199999999996</v>
      </c>
      <c r="E195" s="4">
        <f t="shared" si="4"/>
        <v>94.319066666666671</v>
      </c>
    </row>
    <row r="196" spans="1:5" x14ac:dyDescent="0.4">
      <c r="A196" s="2" t="s">
        <v>887</v>
      </c>
      <c r="B196" s="3">
        <v>94.223600000000005</v>
      </c>
      <c r="C196" s="3">
        <v>104.5324</v>
      </c>
      <c r="D196" s="3">
        <v>83.429199999999994</v>
      </c>
      <c r="E196" s="4">
        <f t="shared" si="4"/>
        <v>94.061733333333336</v>
      </c>
    </row>
    <row r="197" spans="1:5" x14ac:dyDescent="0.4">
      <c r="A197" s="2" t="s">
        <v>1129</v>
      </c>
      <c r="B197" s="3">
        <v>93.413600000000002</v>
      </c>
      <c r="C197" s="3">
        <v>87.373900000000006</v>
      </c>
      <c r="D197" s="3">
        <v>101.09220000000001</v>
      </c>
      <c r="E197" s="4">
        <f t="shared" si="4"/>
        <v>93.959900000000005</v>
      </c>
    </row>
    <row r="198" spans="1:5" x14ac:dyDescent="0.4">
      <c r="A198" s="2" t="s">
        <v>1148</v>
      </c>
      <c r="B198" s="3">
        <v>95.994399999999999</v>
      </c>
      <c r="C198" s="3">
        <v>96.751199999999997</v>
      </c>
      <c r="D198" s="3">
        <v>88.855800000000002</v>
      </c>
      <c r="E198" s="4">
        <f t="shared" si="4"/>
        <v>93.867133333333342</v>
      </c>
    </row>
    <row r="199" spans="1:5" x14ac:dyDescent="0.4">
      <c r="A199" s="2" t="s">
        <v>999</v>
      </c>
      <c r="B199" s="3">
        <v>91.679500000000019</v>
      </c>
      <c r="C199" s="3">
        <v>90.461600000000004</v>
      </c>
      <c r="D199" s="3">
        <v>99.222899999999996</v>
      </c>
      <c r="E199" s="4">
        <f t="shared" si="4"/>
        <v>93.788000000000011</v>
      </c>
    </row>
    <row r="200" spans="1:5" x14ac:dyDescent="0.4">
      <c r="A200" s="2" t="s">
        <v>915</v>
      </c>
      <c r="B200" s="3">
        <v>96.235399999999998</v>
      </c>
      <c r="C200" s="3">
        <v>100.17019999999999</v>
      </c>
      <c r="D200" s="3">
        <v>84.771799999999999</v>
      </c>
      <c r="E200" s="4">
        <f t="shared" si="4"/>
        <v>93.725799999999992</v>
      </c>
    </row>
    <row r="201" spans="1:5" x14ac:dyDescent="0.4">
      <c r="A201" s="2" t="s">
        <v>416</v>
      </c>
      <c r="B201" s="3">
        <v>94.124700000000004</v>
      </c>
      <c r="C201" s="3">
        <v>99.288700000000006</v>
      </c>
      <c r="D201" s="3">
        <v>87.688199999999995</v>
      </c>
      <c r="E201" s="4">
        <f t="shared" si="4"/>
        <v>93.70053333333334</v>
      </c>
    </row>
    <row r="202" spans="1:5" x14ac:dyDescent="0.4">
      <c r="A202" s="2" t="s">
        <v>991</v>
      </c>
      <c r="B202" s="3">
        <v>91.626900000000006</v>
      </c>
      <c r="C202" s="3">
        <v>98.881799999999998</v>
      </c>
      <c r="D202" s="3">
        <v>90.585899999999995</v>
      </c>
      <c r="E202" s="4">
        <f t="shared" si="4"/>
        <v>93.6982</v>
      </c>
    </row>
    <row r="203" spans="1:5" x14ac:dyDescent="0.4">
      <c r="A203" s="2" t="s">
        <v>1126</v>
      </c>
      <c r="B203" s="3">
        <v>92.996799999999993</v>
      </c>
      <c r="C203" s="3">
        <v>86.9953</v>
      </c>
      <c r="D203" s="3">
        <v>100.6859</v>
      </c>
      <c r="E203" s="4">
        <f t="shared" si="4"/>
        <v>93.559333333333328</v>
      </c>
    </row>
    <row r="204" spans="1:5" x14ac:dyDescent="0.4">
      <c r="A204" s="2" t="s">
        <v>921</v>
      </c>
      <c r="B204" s="3">
        <v>107.8848</v>
      </c>
      <c r="C204" s="3">
        <v>99.717799999999997</v>
      </c>
      <c r="D204" s="3">
        <v>73.079599999999999</v>
      </c>
      <c r="E204" s="4">
        <f t="shared" si="4"/>
        <v>93.560733333333317</v>
      </c>
    </row>
    <row r="205" spans="1:5" x14ac:dyDescent="0.4">
      <c r="A205" s="2" t="s">
        <v>959</v>
      </c>
      <c r="B205" s="3">
        <v>86.440499999999986</v>
      </c>
      <c r="C205" s="3">
        <v>87.585099999999997</v>
      </c>
      <c r="D205" s="3">
        <v>106.38930000000001</v>
      </c>
      <c r="E205" s="4">
        <f t="shared" si="4"/>
        <v>93.47163333333333</v>
      </c>
    </row>
    <row r="206" spans="1:5" x14ac:dyDescent="0.4">
      <c r="A206" s="2" t="s">
        <v>640</v>
      </c>
      <c r="B206" s="3">
        <v>96.931399999999996</v>
      </c>
      <c r="C206" s="3">
        <v>90.760400000000004</v>
      </c>
      <c r="D206" s="3">
        <v>92.547499999999999</v>
      </c>
      <c r="E206" s="4">
        <f t="shared" si="4"/>
        <v>93.4131</v>
      </c>
    </row>
    <row r="207" spans="1:5" x14ac:dyDescent="0.4">
      <c r="A207" s="2" t="s">
        <v>1157</v>
      </c>
      <c r="B207" s="3">
        <v>98.728400000000008</v>
      </c>
      <c r="C207" s="3">
        <v>98.284099999999995</v>
      </c>
      <c r="D207" s="3">
        <v>83.178799999999995</v>
      </c>
      <c r="E207" s="4">
        <f t="shared" si="4"/>
        <v>93.39709999999998</v>
      </c>
    </row>
    <row r="208" spans="1:5" x14ac:dyDescent="0.4">
      <c r="A208" s="2" t="s">
        <v>308</v>
      </c>
      <c r="B208" s="3">
        <v>94.522099999999995</v>
      </c>
      <c r="C208" s="3">
        <v>88.734399999999994</v>
      </c>
      <c r="D208" s="3">
        <v>96.418899999999994</v>
      </c>
      <c r="E208" s="4">
        <f t="shared" si="4"/>
        <v>93.225133333333318</v>
      </c>
    </row>
    <row r="209" spans="1:5" x14ac:dyDescent="0.4">
      <c r="A209" s="2" t="s">
        <v>685</v>
      </c>
      <c r="B209" s="3">
        <v>84.583799999999997</v>
      </c>
      <c r="C209" s="3">
        <v>111.70959999999999</v>
      </c>
      <c r="D209" s="3">
        <v>83.379199999999997</v>
      </c>
      <c r="E209" s="4">
        <f t="shared" si="4"/>
        <v>93.224199999999996</v>
      </c>
    </row>
    <row r="210" spans="1:5" x14ac:dyDescent="0.4">
      <c r="A210" s="2" t="s">
        <v>846</v>
      </c>
      <c r="B210" s="3">
        <v>90.436799999999991</v>
      </c>
      <c r="C210" s="3">
        <v>86.688400000000001</v>
      </c>
      <c r="D210" s="3">
        <v>102.2891</v>
      </c>
      <c r="E210" s="4">
        <f t="shared" si="4"/>
        <v>93.138100000000009</v>
      </c>
    </row>
    <row r="211" spans="1:5" x14ac:dyDescent="0.4">
      <c r="A211" s="2" t="s">
        <v>726</v>
      </c>
      <c r="B211" s="3">
        <v>107.39250000000001</v>
      </c>
      <c r="C211" s="3">
        <v>90.861500000000007</v>
      </c>
      <c r="D211" s="3">
        <v>81.075699999999998</v>
      </c>
      <c r="E211" s="4">
        <f t="shared" si="4"/>
        <v>93.109899999999996</v>
      </c>
    </row>
    <row r="212" spans="1:5" x14ac:dyDescent="0.4">
      <c r="A212" s="2" t="s">
        <v>772</v>
      </c>
      <c r="B212" s="3">
        <v>108.79110000000001</v>
      </c>
      <c r="C212" s="3">
        <v>90.065899999999999</v>
      </c>
      <c r="D212" s="3">
        <v>80.451300000000003</v>
      </c>
      <c r="E212" s="4">
        <f t="shared" si="4"/>
        <v>93.102766666666682</v>
      </c>
    </row>
    <row r="213" spans="1:5" x14ac:dyDescent="0.4">
      <c r="A213" s="2" t="s">
        <v>952</v>
      </c>
      <c r="B213" s="3">
        <v>86.101799999999997</v>
      </c>
      <c r="C213" s="3">
        <v>87.220799999999997</v>
      </c>
      <c r="D213" s="3">
        <v>105.9036</v>
      </c>
      <c r="E213" s="4">
        <f t="shared" si="4"/>
        <v>93.075400000000002</v>
      </c>
    </row>
    <row r="214" spans="1:5" x14ac:dyDescent="0.4">
      <c r="A214" s="2" t="s">
        <v>977</v>
      </c>
      <c r="B214" s="3">
        <v>91.049199999999999</v>
      </c>
      <c r="C214" s="3">
        <v>98.180400000000006</v>
      </c>
      <c r="D214" s="3">
        <v>89.9512</v>
      </c>
      <c r="E214" s="4">
        <f t="shared" si="4"/>
        <v>93.060266666666664</v>
      </c>
    </row>
    <row r="215" spans="1:5" x14ac:dyDescent="0.4">
      <c r="A215" s="2" t="s">
        <v>506</v>
      </c>
      <c r="B215" s="3">
        <v>86.201300000000003</v>
      </c>
      <c r="C215" s="3">
        <v>82.788399999999996</v>
      </c>
      <c r="D215" s="3">
        <v>109.5468</v>
      </c>
      <c r="E215" s="4">
        <f t="shared" si="4"/>
        <v>92.845500000000001</v>
      </c>
    </row>
    <row r="216" spans="1:5" x14ac:dyDescent="0.4">
      <c r="A216" s="2" t="s">
        <v>1112</v>
      </c>
      <c r="B216" s="3">
        <v>95.073599999999985</v>
      </c>
      <c r="C216" s="3">
        <v>88.784999999999997</v>
      </c>
      <c r="D216" s="3">
        <v>94.670699999999997</v>
      </c>
      <c r="E216" s="4">
        <f t="shared" si="4"/>
        <v>92.843099999999993</v>
      </c>
    </row>
    <row r="217" spans="1:5" x14ac:dyDescent="0.4">
      <c r="A217" s="2" t="s">
        <v>707</v>
      </c>
      <c r="B217" s="3">
        <v>112.03230000000002</v>
      </c>
      <c r="C217" s="3">
        <v>94.489400000000003</v>
      </c>
      <c r="D217" s="3">
        <v>71.494699999999995</v>
      </c>
      <c r="E217" s="4">
        <f t="shared" si="4"/>
        <v>92.672133333333321</v>
      </c>
    </row>
    <row r="218" spans="1:5" x14ac:dyDescent="0.4">
      <c r="A218" s="2" t="s">
        <v>894</v>
      </c>
      <c r="B218" s="3">
        <v>96.734200000000001</v>
      </c>
      <c r="C218" s="3">
        <v>96.076899999999995</v>
      </c>
      <c r="D218" s="3">
        <v>85.111400000000003</v>
      </c>
      <c r="E218" s="4">
        <f t="shared" si="4"/>
        <v>92.640833333333333</v>
      </c>
    </row>
    <row r="219" spans="1:5" x14ac:dyDescent="0.4">
      <c r="A219" s="2" t="s">
        <v>1117</v>
      </c>
      <c r="B219" s="3">
        <v>91.970199999999991</v>
      </c>
      <c r="C219" s="3">
        <v>86.110200000000006</v>
      </c>
      <c r="D219" s="3">
        <v>99.7363</v>
      </c>
      <c r="E219" s="4">
        <f t="shared" si="4"/>
        <v>92.605566666666661</v>
      </c>
    </row>
    <row r="220" spans="1:5" x14ac:dyDescent="0.4">
      <c r="A220" s="2" t="s">
        <v>753</v>
      </c>
      <c r="B220" s="3">
        <v>86.935199999999995</v>
      </c>
      <c r="C220" s="3">
        <v>101.4396</v>
      </c>
      <c r="D220" s="3">
        <v>89.315600000000003</v>
      </c>
      <c r="E220" s="4">
        <f t="shared" si="4"/>
        <v>92.56346666666667</v>
      </c>
    </row>
    <row r="221" spans="1:5" x14ac:dyDescent="0.4">
      <c r="A221" s="2" t="s">
        <v>1116</v>
      </c>
      <c r="B221" s="3">
        <v>91.816400000000002</v>
      </c>
      <c r="C221" s="3">
        <v>86.018699999999995</v>
      </c>
      <c r="D221" s="3">
        <v>99.638599999999997</v>
      </c>
      <c r="E221" s="4">
        <f t="shared" si="4"/>
        <v>92.491233333333341</v>
      </c>
    </row>
    <row r="222" spans="1:5" x14ac:dyDescent="0.4">
      <c r="A222" s="2" t="s">
        <v>1131</v>
      </c>
      <c r="B222" s="3">
        <v>91.822400000000002</v>
      </c>
      <c r="C222" s="3">
        <v>85.984200000000001</v>
      </c>
      <c r="D222" s="3">
        <v>99.601600000000005</v>
      </c>
      <c r="E222" s="4">
        <f t="shared" si="4"/>
        <v>92.469400000000007</v>
      </c>
    </row>
    <row r="223" spans="1:5" x14ac:dyDescent="0.4">
      <c r="A223" s="2" t="s">
        <v>872</v>
      </c>
      <c r="B223" s="3">
        <v>80.874700000000004</v>
      </c>
      <c r="C223" s="3">
        <v>89.9833</v>
      </c>
      <c r="D223" s="3">
        <v>106.4789</v>
      </c>
      <c r="E223" s="4">
        <f t="shared" si="4"/>
        <v>92.445633333333333</v>
      </c>
    </row>
    <row r="224" spans="1:5" x14ac:dyDescent="0.4">
      <c r="A224" s="2" t="s">
        <v>1082</v>
      </c>
      <c r="B224" s="3">
        <v>109.2308</v>
      </c>
      <c r="C224" s="3">
        <v>88.928399999999996</v>
      </c>
      <c r="D224" s="3">
        <v>79.106499999999997</v>
      </c>
      <c r="E224" s="4">
        <f t="shared" si="4"/>
        <v>92.421899999999994</v>
      </c>
    </row>
    <row r="225" spans="1:5" x14ac:dyDescent="0.4">
      <c r="A225" s="2" t="s">
        <v>263</v>
      </c>
      <c r="B225" s="3">
        <v>94.8048</v>
      </c>
      <c r="C225" s="3">
        <v>91.267600000000002</v>
      </c>
      <c r="D225" s="3">
        <v>90.777600000000007</v>
      </c>
      <c r="E225" s="4">
        <f t="shared" si="4"/>
        <v>92.283333333333346</v>
      </c>
    </row>
    <row r="226" spans="1:5" x14ac:dyDescent="0.4">
      <c r="A226" s="2" t="s">
        <v>970</v>
      </c>
      <c r="B226" s="3">
        <v>82.470900000000015</v>
      </c>
      <c r="C226" s="3">
        <v>87.719800000000006</v>
      </c>
      <c r="D226" s="3">
        <v>106.5634</v>
      </c>
      <c r="E226" s="4">
        <f t="shared" si="4"/>
        <v>92.251366666666669</v>
      </c>
    </row>
    <row r="227" spans="1:5" x14ac:dyDescent="0.4">
      <c r="A227" s="2" t="s">
        <v>232</v>
      </c>
      <c r="B227" s="3">
        <v>86.262799999999999</v>
      </c>
      <c r="C227" s="3">
        <v>94.191599999999994</v>
      </c>
      <c r="D227" s="3">
        <v>95.964399999999998</v>
      </c>
      <c r="E227" s="4">
        <f t="shared" si="4"/>
        <v>92.139599999999987</v>
      </c>
    </row>
    <row r="228" spans="1:5" x14ac:dyDescent="0.4">
      <c r="A228" s="2" t="s">
        <v>657</v>
      </c>
      <c r="B228" s="3">
        <v>95.461500000000015</v>
      </c>
      <c r="C228" s="3">
        <v>89.498900000000006</v>
      </c>
      <c r="D228" s="3">
        <v>91.209500000000006</v>
      </c>
      <c r="E228" s="4">
        <f t="shared" si="4"/>
        <v>92.056633333333352</v>
      </c>
    </row>
    <row r="229" spans="1:5" x14ac:dyDescent="0.4">
      <c r="A229" s="2" t="s">
        <v>1182</v>
      </c>
      <c r="B229" s="3">
        <v>93.175200000000004</v>
      </c>
      <c r="C229" s="3">
        <v>89.365600000000001</v>
      </c>
      <c r="D229" s="3">
        <v>92.786100000000005</v>
      </c>
      <c r="E229" s="4">
        <f t="shared" si="4"/>
        <v>91.775633333333346</v>
      </c>
    </row>
    <row r="230" spans="1:5" x14ac:dyDescent="0.4">
      <c r="A230" s="2" t="s">
        <v>1171</v>
      </c>
      <c r="B230" s="3">
        <v>93.520600000000002</v>
      </c>
      <c r="C230" s="3">
        <v>89.146799999999999</v>
      </c>
      <c r="D230" s="3">
        <v>92.517099999999999</v>
      </c>
      <c r="E230" s="4">
        <f t="shared" si="4"/>
        <v>91.728166666666652</v>
      </c>
    </row>
    <row r="231" spans="1:5" x14ac:dyDescent="0.4">
      <c r="A231" s="2" t="s">
        <v>1103</v>
      </c>
      <c r="B231" s="3">
        <v>101.70519999999999</v>
      </c>
      <c r="C231" s="3">
        <v>83.449600000000004</v>
      </c>
      <c r="D231" s="3">
        <v>89.703599999999994</v>
      </c>
      <c r="E231" s="4">
        <f t="shared" si="4"/>
        <v>91.619466666666654</v>
      </c>
    </row>
    <row r="232" spans="1:5" x14ac:dyDescent="0.4">
      <c r="A232" s="2" t="s">
        <v>605</v>
      </c>
      <c r="B232" s="3">
        <v>106.13639999999999</v>
      </c>
      <c r="C232" s="3">
        <v>96.684399999999997</v>
      </c>
      <c r="D232" s="3">
        <v>71.982200000000006</v>
      </c>
      <c r="E232" s="4">
        <f t="shared" si="4"/>
        <v>91.600999999999999</v>
      </c>
    </row>
    <row r="233" spans="1:5" x14ac:dyDescent="0.4">
      <c r="A233" s="2" t="s">
        <v>516</v>
      </c>
      <c r="B233" s="3">
        <v>80.151499999999999</v>
      </c>
      <c r="C233" s="3">
        <v>83.177499999999995</v>
      </c>
      <c r="D233" s="3">
        <v>110.0806</v>
      </c>
      <c r="E233" s="4">
        <f t="shared" si="4"/>
        <v>91.136533333333333</v>
      </c>
    </row>
    <row r="234" spans="1:5" x14ac:dyDescent="0.4">
      <c r="A234" s="2" t="s">
        <v>1006</v>
      </c>
      <c r="B234" s="3">
        <v>88.976800000000011</v>
      </c>
      <c r="C234" s="3">
        <v>87.831100000000006</v>
      </c>
      <c r="D234" s="3">
        <v>96.465599999999995</v>
      </c>
      <c r="E234" s="4">
        <f t="shared" si="4"/>
        <v>91.091166666666666</v>
      </c>
    </row>
    <row r="235" spans="1:5" x14ac:dyDescent="0.4">
      <c r="A235" s="2" t="s">
        <v>1084</v>
      </c>
      <c r="B235" s="3">
        <v>100.51560000000001</v>
      </c>
      <c r="C235" s="3">
        <v>82.605800000000002</v>
      </c>
      <c r="D235" s="3">
        <v>90.097399999999993</v>
      </c>
      <c r="E235" s="4">
        <f t="shared" si="4"/>
        <v>91.072933333333324</v>
      </c>
    </row>
    <row r="236" spans="1:5" x14ac:dyDescent="0.4">
      <c r="A236" s="2" t="s">
        <v>1163</v>
      </c>
      <c r="B236" s="3">
        <v>90.136400000000009</v>
      </c>
      <c r="C236" s="3">
        <v>107.7569</v>
      </c>
      <c r="D236" s="3">
        <v>75.016800000000003</v>
      </c>
      <c r="E236" s="4">
        <f t="shared" si="4"/>
        <v>90.970033333333333</v>
      </c>
    </row>
    <row r="237" spans="1:5" x14ac:dyDescent="0.4">
      <c r="A237" s="2" t="s">
        <v>1087</v>
      </c>
      <c r="B237" s="3">
        <v>99.255399999999995</v>
      </c>
      <c r="C237" s="3">
        <v>81.655199999999994</v>
      </c>
      <c r="D237" s="3">
        <v>91.536500000000004</v>
      </c>
      <c r="E237" s="4">
        <f t="shared" si="4"/>
        <v>90.815699999999993</v>
      </c>
    </row>
    <row r="238" spans="1:5" x14ac:dyDescent="0.4">
      <c r="A238" s="2" t="s">
        <v>1120</v>
      </c>
      <c r="B238" s="3">
        <v>90.023199999999989</v>
      </c>
      <c r="C238" s="3">
        <v>84.431700000000006</v>
      </c>
      <c r="D238" s="3">
        <v>97.935199999999995</v>
      </c>
      <c r="E238" s="4">
        <f t="shared" si="4"/>
        <v>90.796700000000001</v>
      </c>
    </row>
    <row r="239" spans="1:5" x14ac:dyDescent="0.4">
      <c r="A239" s="2" t="s">
        <v>1191</v>
      </c>
      <c r="B239" s="3">
        <v>95.697599999999994</v>
      </c>
      <c r="C239" s="3">
        <v>90.842799999999997</v>
      </c>
      <c r="D239" s="3">
        <v>85.343299999999999</v>
      </c>
      <c r="E239" s="4">
        <f t="shared" si="4"/>
        <v>90.627899999999997</v>
      </c>
    </row>
    <row r="240" spans="1:5" x14ac:dyDescent="0.4">
      <c r="A240" s="2" t="s">
        <v>917</v>
      </c>
      <c r="B240" s="3">
        <v>96.8078</v>
      </c>
      <c r="C240" s="3">
        <v>89.844499999999996</v>
      </c>
      <c r="D240" s="3">
        <v>85.161600000000007</v>
      </c>
      <c r="E240" s="4">
        <f t="shared" si="4"/>
        <v>90.604633333333325</v>
      </c>
    </row>
    <row r="241" spans="1:5" x14ac:dyDescent="0.4">
      <c r="A241" s="2" t="s">
        <v>324</v>
      </c>
      <c r="B241" s="3">
        <v>87.565799999999996</v>
      </c>
      <c r="C241" s="3">
        <v>94.541200000000003</v>
      </c>
      <c r="D241" s="3">
        <v>89.649900000000002</v>
      </c>
      <c r="E241" s="4">
        <f t="shared" si="4"/>
        <v>90.58563333333332</v>
      </c>
    </row>
    <row r="242" spans="1:5" x14ac:dyDescent="0.4">
      <c r="A242" s="2" t="s">
        <v>777</v>
      </c>
      <c r="B242" s="3">
        <v>93.095700000000008</v>
      </c>
      <c r="C242" s="3">
        <v>79.2333</v>
      </c>
      <c r="D242" s="3">
        <v>99.418400000000005</v>
      </c>
      <c r="E242" s="4">
        <f t="shared" si="4"/>
        <v>90.582466666666676</v>
      </c>
    </row>
    <row r="243" spans="1:5" x14ac:dyDescent="0.4">
      <c r="A243" s="2" t="s">
        <v>1175</v>
      </c>
      <c r="B243" s="3">
        <v>92.250800000000012</v>
      </c>
      <c r="C243" s="3">
        <v>88.1524</v>
      </c>
      <c r="D243" s="3">
        <v>91.144499999999994</v>
      </c>
      <c r="E243" s="4">
        <f t="shared" si="4"/>
        <v>90.515900000000002</v>
      </c>
    </row>
    <row r="244" spans="1:5" x14ac:dyDescent="0.4">
      <c r="A244" s="2" t="s">
        <v>861</v>
      </c>
      <c r="B244" s="3">
        <v>79.176500000000004</v>
      </c>
      <c r="C244" s="3">
        <v>88.131399999999999</v>
      </c>
      <c r="D244" s="3">
        <v>104.12739999999999</v>
      </c>
      <c r="E244" s="4">
        <f t="shared" si="4"/>
        <v>90.478433333333328</v>
      </c>
    </row>
    <row r="245" spans="1:5" x14ac:dyDescent="0.4">
      <c r="A245" s="2" t="s">
        <v>1183</v>
      </c>
      <c r="B245" s="3">
        <v>92.153600000000012</v>
      </c>
      <c r="C245" s="3">
        <v>88.079800000000006</v>
      </c>
      <c r="D245" s="3">
        <v>91.038300000000007</v>
      </c>
      <c r="E245" s="4">
        <f t="shared" si="4"/>
        <v>90.423900000000003</v>
      </c>
    </row>
    <row r="246" spans="1:5" x14ac:dyDescent="0.4">
      <c r="A246" s="2" t="s">
        <v>166</v>
      </c>
      <c r="B246" s="3">
        <v>85.331100000000006</v>
      </c>
      <c r="C246" s="3">
        <v>92.902100000000004</v>
      </c>
      <c r="D246" s="3">
        <v>93.017899999999997</v>
      </c>
      <c r="E246" s="4">
        <f t="shared" si="4"/>
        <v>90.417033333333336</v>
      </c>
    </row>
    <row r="247" spans="1:5" x14ac:dyDescent="0.4">
      <c r="A247" s="2" t="s">
        <v>996</v>
      </c>
      <c r="B247" s="3">
        <v>87.931799999999996</v>
      </c>
      <c r="C247" s="3">
        <v>86.813999999999993</v>
      </c>
      <c r="D247" s="3">
        <v>95.399600000000007</v>
      </c>
      <c r="E247" s="4">
        <f t="shared" si="4"/>
        <v>90.04846666666667</v>
      </c>
    </row>
    <row r="248" spans="1:5" x14ac:dyDescent="0.4">
      <c r="A248" s="2" t="s">
        <v>935</v>
      </c>
      <c r="B248" s="3">
        <v>100.2046</v>
      </c>
      <c r="C248" s="3">
        <v>102.70392</v>
      </c>
      <c r="D248" s="3">
        <v>67.156199999999998</v>
      </c>
      <c r="E248" s="4">
        <f t="shared" si="4"/>
        <v>90.021573333333336</v>
      </c>
    </row>
    <row r="249" spans="1:5" x14ac:dyDescent="0.4">
      <c r="A249" s="2" t="s">
        <v>674</v>
      </c>
      <c r="B249" s="3">
        <v>81.7239</v>
      </c>
      <c r="C249" s="3">
        <v>107.64790000000001</v>
      </c>
      <c r="D249" s="3">
        <v>80.577699999999993</v>
      </c>
      <c r="E249" s="4">
        <f t="shared" si="4"/>
        <v>89.983166666666662</v>
      </c>
    </row>
    <row r="250" spans="1:5" x14ac:dyDescent="0.4">
      <c r="A250" s="2" t="s">
        <v>1104</v>
      </c>
      <c r="B250" s="3">
        <v>99.534199999999998</v>
      </c>
      <c r="C250" s="3">
        <v>81.859800000000007</v>
      </c>
      <c r="D250" s="3">
        <v>88.229600000000005</v>
      </c>
      <c r="E250" s="4">
        <f t="shared" si="4"/>
        <v>89.874533333333332</v>
      </c>
    </row>
    <row r="251" spans="1:5" x14ac:dyDescent="0.4">
      <c r="A251" s="2" t="s">
        <v>1030</v>
      </c>
      <c r="B251" s="3">
        <v>89.440899999999999</v>
      </c>
      <c r="C251" s="3">
        <v>86.752200000000002</v>
      </c>
      <c r="D251" s="3">
        <v>93.340900000000005</v>
      </c>
      <c r="E251" s="4">
        <f t="shared" si="4"/>
        <v>89.844666666666669</v>
      </c>
    </row>
    <row r="252" spans="1:5" x14ac:dyDescent="0.4">
      <c r="A252" s="2" t="s">
        <v>908</v>
      </c>
      <c r="B252" s="3">
        <v>92.366399999999999</v>
      </c>
      <c r="C252" s="3">
        <v>94.729799999999997</v>
      </c>
      <c r="D252" s="3">
        <v>82.185400000000001</v>
      </c>
      <c r="E252" s="4">
        <f t="shared" si="4"/>
        <v>89.760533333333342</v>
      </c>
    </row>
    <row r="253" spans="1:5" x14ac:dyDescent="0.4">
      <c r="A253" s="2" t="s">
        <v>498</v>
      </c>
      <c r="B253" s="3">
        <v>94.230499999999992</v>
      </c>
      <c r="C253" s="3">
        <v>89.828400000000002</v>
      </c>
      <c r="D253" s="3">
        <v>84.892499999999998</v>
      </c>
      <c r="E253" s="4">
        <f t="shared" si="4"/>
        <v>89.650466666666659</v>
      </c>
    </row>
    <row r="254" spans="1:5" x14ac:dyDescent="0.4">
      <c r="A254" s="2" t="s">
        <v>976</v>
      </c>
      <c r="B254" s="3">
        <v>87.942700000000002</v>
      </c>
      <c r="C254" s="3">
        <v>94.377600000000001</v>
      </c>
      <c r="D254" s="3">
        <v>86.536900000000003</v>
      </c>
      <c r="E254" s="4">
        <f t="shared" si="4"/>
        <v>89.619066666666683</v>
      </c>
    </row>
    <row r="255" spans="1:5" x14ac:dyDescent="0.4">
      <c r="A255" s="2" t="s">
        <v>687</v>
      </c>
      <c r="B255" s="3">
        <v>81.388999999999996</v>
      </c>
      <c r="C255" s="3">
        <v>107.17230000000001</v>
      </c>
      <c r="D255" s="3">
        <v>80.248900000000006</v>
      </c>
      <c r="E255" s="4">
        <f t="shared" si="4"/>
        <v>89.603400000000008</v>
      </c>
    </row>
    <row r="256" spans="1:5" x14ac:dyDescent="0.4">
      <c r="A256" s="2" t="s">
        <v>705</v>
      </c>
      <c r="B256" s="3">
        <v>107.85870000000001</v>
      </c>
      <c r="C256" s="3">
        <v>91.229699999999994</v>
      </c>
      <c r="D256" s="3">
        <v>69.248500000000007</v>
      </c>
      <c r="E256" s="4">
        <f t="shared" si="4"/>
        <v>89.445633333333333</v>
      </c>
    </row>
    <row r="257" spans="1:5" x14ac:dyDescent="0.4">
      <c r="A257" s="2" t="s">
        <v>889</v>
      </c>
      <c r="B257" s="3">
        <v>89.163700000000006</v>
      </c>
      <c r="C257" s="3">
        <v>99.020300000000006</v>
      </c>
      <c r="D257" s="3">
        <v>80.041899999999998</v>
      </c>
      <c r="E257" s="4">
        <f t="shared" si="4"/>
        <v>89.408633333333341</v>
      </c>
    </row>
    <row r="258" spans="1:5" x14ac:dyDescent="0.4">
      <c r="A258" s="2" t="s">
        <v>1080</v>
      </c>
      <c r="B258" s="3">
        <v>95.08550000000001</v>
      </c>
      <c r="C258" s="3">
        <v>78.611500000000007</v>
      </c>
      <c r="D258" s="3">
        <v>94.294700000000006</v>
      </c>
      <c r="E258" s="4">
        <f t="shared" ref="E258:E321" si="5">AVERAGE(B258:D258)</f>
        <v>89.330566666666684</v>
      </c>
    </row>
    <row r="259" spans="1:5" x14ac:dyDescent="0.4">
      <c r="A259" s="2" t="s">
        <v>948</v>
      </c>
      <c r="B259" s="3">
        <v>82.9315</v>
      </c>
      <c r="C259" s="3">
        <v>83.736699999999999</v>
      </c>
      <c r="D259" s="3">
        <v>101.26909999999999</v>
      </c>
      <c r="E259" s="4">
        <f t="shared" si="5"/>
        <v>89.312433333333331</v>
      </c>
    </row>
    <row r="260" spans="1:5" x14ac:dyDescent="0.4">
      <c r="A260" s="2" t="s">
        <v>414</v>
      </c>
      <c r="B260" s="3">
        <v>89.761300000000006</v>
      </c>
      <c r="C260" s="3">
        <v>94.492999999999995</v>
      </c>
      <c r="D260" s="3">
        <v>83.517700000000005</v>
      </c>
      <c r="E260" s="4">
        <f t="shared" si="5"/>
        <v>89.257333333333335</v>
      </c>
    </row>
    <row r="261" spans="1:5" x14ac:dyDescent="0.4">
      <c r="A261" s="2" t="s">
        <v>809</v>
      </c>
      <c r="B261" s="3">
        <v>85.419799999999995</v>
      </c>
      <c r="C261" s="3">
        <v>91.329599999999999</v>
      </c>
      <c r="D261" s="3">
        <v>90.820099999999996</v>
      </c>
      <c r="E261" s="4">
        <f t="shared" si="5"/>
        <v>89.189833333333311</v>
      </c>
    </row>
    <row r="262" spans="1:5" x14ac:dyDescent="0.4">
      <c r="A262" s="2" t="s">
        <v>788</v>
      </c>
      <c r="B262" s="3">
        <v>91.602400000000003</v>
      </c>
      <c r="C262" s="3">
        <v>78.205600000000004</v>
      </c>
      <c r="D262" s="3">
        <v>97.744600000000005</v>
      </c>
      <c r="E262" s="4">
        <f t="shared" si="5"/>
        <v>89.18419999999999</v>
      </c>
    </row>
    <row r="263" spans="1:5" x14ac:dyDescent="0.4">
      <c r="A263" s="2" t="s">
        <v>1017</v>
      </c>
      <c r="B263" s="3">
        <v>88.166900000000012</v>
      </c>
      <c r="C263" s="3">
        <v>87.0428</v>
      </c>
      <c r="D263" s="3">
        <v>91.575299999999999</v>
      </c>
      <c r="E263" s="4">
        <f t="shared" si="5"/>
        <v>88.928333333333327</v>
      </c>
    </row>
    <row r="264" spans="1:5" x14ac:dyDescent="0.4">
      <c r="A264" s="2" t="s">
        <v>1185</v>
      </c>
      <c r="B264" s="3">
        <v>90.587600000000009</v>
      </c>
      <c r="C264" s="3">
        <v>86.858800000000002</v>
      </c>
      <c r="D264" s="3">
        <v>89.325900000000004</v>
      </c>
      <c r="E264" s="4">
        <f t="shared" si="5"/>
        <v>88.92410000000001</v>
      </c>
    </row>
    <row r="265" spans="1:5" x14ac:dyDescent="0.4">
      <c r="A265" s="2" t="s">
        <v>721</v>
      </c>
      <c r="B265" s="3">
        <v>102.04230000000001</v>
      </c>
      <c r="C265" s="3">
        <v>86.692400000000006</v>
      </c>
      <c r="D265" s="3">
        <v>77.820499999999996</v>
      </c>
      <c r="E265" s="4">
        <f t="shared" si="5"/>
        <v>88.851733333333343</v>
      </c>
    </row>
    <row r="266" spans="1:5" x14ac:dyDescent="0.4">
      <c r="A266" s="2" t="s">
        <v>1023</v>
      </c>
      <c r="B266" s="3">
        <v>88.803900000000013</v>
      </c>
      <c r="C266" s="3">
        <v>86.2226</v>
      </c>
      <c r="D266" s="3">
        <v>91.474599999999995</v>
      </c>
      <c r="E266" s="4">
        <f t="shared" si="5"/>
        <v>88.833700000000007</v>
      </c>
    </row>
    <row r="267" spans="1:5" x14ac:dyDescent="0.4">
      <c r="A267" s="2" t="s">
        <v>1124</v>
      </c>
      <c r="B267" s="3">
        <v>87.828399999999988</v>
      </c>
      <c r="C267" s="3">
        <v>82.539400000000001</v>
      </c>
      <c r="D267" s="3">
        <v>95.904799999999994</v>
      </c>
      <c r="E267" s="4">
        <f t="shared" si="5"/>
        <v>88.757533333333342</v>
      </c>
    </row>
    <row r="268" spans="1:5" x14ac:dyDescent="0.4">
      <c r="A268" s="2" t="s">
        <v>1161</v>
      </c>
      <c r="B268" s="3">
        <v>85.672399999999996</v>
      </c>
      <c r="C268" s="3">
        <v>109.4794</v>
      </c>
      <c r="D268" s="3">
        <v>70.775700000000001</v>
      </c>
      <c r="E268" s="4">
        <f t="shared" si="5"/>
        <v>88.642499999999998</v>
      </c>
    </row>
    <row r="269" spans="1:5" x14ac:dyDescent="0.4">
      <c r="A269" s="2" t="s">
        <v>1155</v>
      </c>
      <c r="B269" s="3">
        <v>91.326800000000006</v>
      </c>
      <c r="C269" s="3">
        <v>97.901799999999994</v>
      </c>
      <c r="D269" s="3">
        <v>76.144599999999997</v>
      </c>
      <c r="E269" s="4">
        <f t="shared" si="5"/>
        <v>88.457733333333337</v>
      </c>
    </row>
    <row r="270" spans="1:5" x14ac:dyDescent="0.4">
      <c r="A270" s="2" t="s">
        <v>1003</v>
      </c>
      <c r="B270" s="3">
        <v>86.137600000000006</v>
      </c>
      <c r="C270" s="3">
        <v>85.067700000000002</v>
      </c>
      <c r="D270" s="3">
        <v>93.565200000000004</v>
      </c>
      <c r="E270" s="4">
        <f t="shared" si="5"/>
        <v>88.256833333333347</v>
      </c>
    </row>
    <row r="271" spans="1:5" x14ac:dyDescent="0.4">
      <c r="A271" s="2" t="s">
        <v>1109</v>
      </c>
      <c r="B271" s="3">
        <v>89.85799999999999</v>
      </c>
      <c r="C271" s="3">
        <v>84.289199999999994</v>
      </c>
      <c r="D271" s="3">
        <v>90.489199999999997</v>
      </c>
      <c r="E271" s="4">
        <f t="shared" si="5"/>
        <v>88.212133333333327</v>
      </c>
    </row>
    <row r="272" spans="1:5" x14ac:dyDescent="0.4">
      <c r="A272" s="2" t="s">
        <v>1173</v>
      </c>
      <c r="B272" s="3">
        <v>89.819600000000008</v>
      </c>
      <c r="C272" s="3">
        <v>86.258799999999994</v>
      </c>
      <c r="D272" s="3">
        <v>88.486099999999993</v>
      </c>
      <c r="E272" s="4">
        <f t="shared" si="5"/>
        <v>88.188166666666646</v>
      </c>
    </row>
    <row r="273" spans="1:5" x14ac:dyDescent="0.4">
      <c r="A273" s="2" t="s">
        <v>194</v>
      </c>
      <c r="B273" s="3">
        <v>87.483900000000006</v>
      </c>
      <c r="C273" s="3">
        <v>93.662899999999993</v>
      </c>
      <c r="D273" s="3">
        <v>83.347700000000003</v>
      </c>
      <c r="E273" s="4">
        <f t="shared" si="5"/>
        <v>88.164833333333334</v>
      </c>
    </row>
    <row r="274" spans="1:5" x14ac:dyDescent="0.4">
      <c r="A274" s="2" t="s">
        <v>608</v>
      </c>
      <c r="B274" s="3">
        <v>101.7184</v>
      </c>
      <c r="C274" s="3">
        <v>93.358400000000003</v>
      </c>
      <c r="D274" s="3">
        <v>69.053100000000001</v>
      </c>
      <c r="E274" s="4">
        <f t="shared" si="5"/>
        <v>88.043300000000002</v>
      </c>
    </row>
    <row r="275" spans="1:5" x14ac:dyDescent="0.4">
      <c r="A275" s="2" t="s">
        <v>1190</v>
      </c>
      <c r="B275" s="3">
        <v>92.499200000000002</v>
      </c>
      <c r="C275" s="3">
        <v>88.3476</v>
      </c>
      <c r="D275" s="3">
        <v>83.173900000000003</v>
      </c>
      <c r="E275" s="4">
        <f t="shared" si="5"/>
        <v>88.006900000000016</v>
      </c>
    </row>
    <row r="276" spans="1:5" x14ac:dyDescent="0.4">
      <c r="A276" s="2" t="s">
        <v>139</v>
      </c>
      <c r="B276" s="3">
        <v>86.020399999999995</v>
      </c>
      <c r="C276" s="3">
        <v>89.749499999999998</v>
      </c>
      <c r="D276" s="3">
        <v>88.204800000000006</v>
      </c>
      <c r="E276" s="4">
        <f t="shared" si="5"/>
        <v>87.991566666666657</v>
      </c>
    </row>
    <row r="277" spans="1:5" x14ac:dyDescent="0.4">
      <c r="A277" s="2" t="s">
        <v>764</v>
      </c>
      <c r="B277" s="3">
        <v>101.87580000000001</v>
      </c>
      <c r="C277" s="3">
        <v>85.290199999999999</v>
      </c>
      <c r="D277" s="3">
        <v>76.729500000000002</v>
      </c>
      <c r="E277" s="4">
        <f t="shared" si="5"/>
        <v>87.965166666666661</v>
      </c>
    </row>
    <row r="278" spans="1:5" x14ac:dyDescent="0.4">
      <c r="A278" s="2" t="s">
        <v>1002</v>
      </c>
      <c r="B278" s="3">
        <v>85.700800000000001</v>
      </c>
      <c r="C278" s="3">
        <v>84.642399999999995</v>
      </c>
      <c r="D278" s="3">
        <v>93.123999999999995</v>
      </c>
      <c r="E278" s="4">
        <f t="shared" si="5"/>
        <v>87.822400000000002</v>
      </c>
    </row>
    <row r="279" spans="1:5" x14ac:dyDescent="0.4">
      <c r="A279" s="2" t="s">
        <v>348</v>
      </c>
      <c r="B279" s="3">
        <v>85.178799999999995</v>
      </c>
      <c r="C279" s="3">
        <v>95.608800000000002</v>
      </c>
      <c r="D279" s="3">
        <v>82.638799999999989</v>
      </c>
      <c r="E279" s="4">
        <f t="shared" si="5"/>
        <v>87.808800000000005</v>
      </c>
    </row>
    <row r="280" spans="1:5" x14ac:dyDescent="0.4">
      <c r="A280" s="2" t="s">
        <v>1184</v>
      </c>
      <c r="B280" s="3">
        <v>89.317800000000005</v>
      </c>
      <c r="C280" s="3">
        <v>85.948400000000007</v>
      </c>
      <c r="D280" s="3">
        <v>88.009600000000006</v>
      </c>
      <c r="E280" s="4">
        <f t="shared" si="5"/>
        <v>87.758600000000001</v>
      </c>
    </row>
    <row r="281" spans="1:5" x14ac:dyDescent="0.4">
      <c r="A281" s="2" t="s">
        <v>972</v>
      </c>
      <c r="B281" s="3">
        <v>78.666799999999995</v>
      </c>
      <c r="C281" s="3">
        <v>83.073400000000007</v>
      </c>
      <c r="D281" s="3">
        <v>100.3877</v>
      </c>
      <c r="E281" s="4">
        <f t="shared" si="5"/>
        <v>87.37596666666667</v>
      </c>
    </row>
    <row r="282" spans="1:5" x14ac:dyDescent="0.4">
      <c r="A282" s="2" t="s">
        <v>86</v>
      </c>
      <c r="B282" s="3">
        <v>84.2346</v>
      </c>
      <c r="C282" s="3">
        <v>80.296400000000006</v>
      </c>
      <c r="D282" s="3">
        <v>97.034400000000005</v>
      </c>
      <c r="E282" s="4">
        <f t="shared" si="5"/>
        <v>87.18846666666667</v>
      </c>
    </row>
    <row r="283" spans="1:5" x14ac:dyDescent="0.4">
      <c r="A283" s="2" t="s">
        <v>1073</v>
      </c>
      <c r="B283" s="3">
        <v>97.33250000000001</v>
      </c>
      <c r="C283" s="3">
        <v>80.252700000000004</v>
      </c>
      <c r="D283" s="3">
        <v>83.122299999999996</v>
      </c>
      <c r="E283" s="4">
        <f t="shared" si="5"/>
        <v>86.902499999999989</v>
      </c>
    </row>
    <row r="284" spans="1:5" x14ac:dyDescent="0.4">
      <c r="A284" s="2" t="s">
        <v>611</v>
      </c>
      <c r="B284" s="3">
        <v>100.2272</v>
      </c>
      <c r="C284" s="3">
        <v>92.206699999999998</v>
      </c>
      <c r="D284" s="3">
        <v>68.041899999999998</v>
      </c>
      <c r="E284" s="4">
        <f t="shared" si="5"/>
        <v>86.825266666666664</v>
      </c>
    </row>
    <row r="285" spans="1:5" x14ac:dyDescent="0.4">
      <c r="A285" s="2" t="s">
        <v>272</v>
      </c>
      <c r="B285" s="3">
        <v>88.732399999999998</v>
      </c>
      <c r="C285" s="3">
        <v>85.487799999999993</v>
      </c>
      <c r="D285" s="3">
        <v>86.188400000000001</v>
      </c>
      <c r="E285" s="4">
        <f t="shared" si="5"/>
        <v>86.80286666666666</v>
      </c>
    </row>
    <row r="286" spans="1:5" x14ac:dyDescent="0.4">
      <c r="A286" s="2" t="s">
        <v>700</v>
      </c>
      <c r="B286" s="3">
        <v>104.4177</v>
      </c>
      <c r="C286" s="3">
        <v>88.5458</v>
      </c>
      <c r="D286" s="3">
        <v>67.396600000000007</v>
      </c>
      <c r="E286" s="4">
        <f t="shared" si="5"/>
        <v>86.786699999999996</v>
      </c>
    </row>
    <row r="287" spans="1:5" x14ac:dyDescent="0.4">
      <c r="A287" s="2" t="s">
        <v>150</v>
      </c>
      <c r="B287" s="3">
        <v>84.453199999999995</v>
      </c>
      <c r="C287" s="3">
        <v>89.530799999999999</v>
      </c>
      <c r="D287" s="3">
        <v>86.318399999999997</v>
      </c>
      <c r="E287" s="4">
        <f t="shared" si="5"/>
        <v>86.767466666666664</v>
      </c>
    </row>
    <row r="288" spans="1:5" x14ac:dyDescent="0.4">
      <c r="A288" s="2" t="s">
        <v>1039</v>
      </c>
      <c r="B288" s="3">
        <v>86.464699999999993</v>
      </c>
      <c r="C288" s="3">
        <v>84.263300000000001</v>
      </c>
      <c r="D288" s="3">
        <v>89.418099999999995</v>
      </c>
      <c r="E288" s="4">
        <f t="shared" si="5"/>
        <v>86.715366666666668</v>
      </c>
    </row>
    <row r="289" spans="1:5" x14ac:dyDescent="0.4">
      <c r="A289" s="2" t="s">
        <v>630</v>
      </c>
      <c r="B289" s="3">
        <v>99.750799999999998</v>
      </c>
      <c r="C289" s="3">
        <v>92.608800000000002</v>
      </c>
      <c r="D289" s="3">
        <v>68.395700000000005</v>
      </c>
      <c r="E289" s="4">
        <f t="shared" si="5"/>
        <v>86.91843333333334</v>
      </c>
    </row>
    <row r="290" spans="1:5" x14ac:dyDescent="0.4">
      <c r="A290" s="2" t="s">
        <v>811</v>
      </c>
      <c r="B290" s="3">
        <v>82.968799999999987</v>
      </c>
      <c r="C290" s="3">
        <v>88.827600000000004</v>
      </c>
      <c r="D290" s="3">
        <v>88.075000000000003</v>
      </c>
      <c r="E290" s="4">
        <f t="shared" si="5"/>
        <v>86.623800000000003</v>
      </c>
    </row>
    <row r="291" spans="1:5" x14ac:dyDescent="0.4">
      <c r="A291" s="2" t="s">
        <v>1076</v>
      </c>
      <c r="B291" s="3">
        <v>101.8475</v>
      </c>
      <c r="C291" s="3">
        <v>83.548500000000004</v>
      </c>
      <c r="D291" s="3">
        <v>74.365700000000004</v>
      </c>
      <c r="E291" s="4">
        <f t="shared" si="5"/>
        <v>86.587233333333344</v>
      </c>
    </row>
    <row r="292" spans="1:5" x14ac:dyDescent="0.4">
      <c r="A292" s="2" t="s">
        <v>514</v>
      </c>
      <c r="B292" s="3">
        <v>76.294499999999999</v>
      </c>
      <c r="C292" s="3">
        <v>78.664500000000004</v>
      </c>
      <c r="D292" s="3">
        <v>104.59780000000001</v>
      </c>
      <c r="E292" s="4">
        <f t="shared" si="5"/>
        <v>86.518933333333337</v>
      </c>
    </row>
    <row r="293" spans="1:5" x14ac:dyDescent="0.4">
      <c r="A293" s="2" t="s">
        <v>955</v>
      </c>
      <c r="B293" s="3">
        <v>80.569499999999991</v>
      </c>
      <c r="C293" s="3">
        <v>81.138490000000004</v>
      </c>
      <c r="D293" s="3">
        <v>97.814099999999996</v>
      </c>
      <c r="E293" s="4">
        <f t="shared" si="5"/>
        <v>86.507363333333331</v>
      </c>
    </row>
    <row r="294" spans="1:5" x14ac:dyDescent="0.4">
      <c r="A294" s="2" t="s">
        <v>1018</v>
      </c>
      <c r="B294" s="3">
        <v>85.773600000000002</v>
      </c>
      <c r="C294" s="3">
        <v>84.713399999999993</v>
      </c>
      <c r="D294" s="3">
        <v>88.977800000000002</v>
      </c>
      <c r="E294" s="4">
        <f t="shared" si="5"/>
        <v>86.488266666666661</v>
      </c>
    </row>
    <row r="295" spans="1:5" x14ac:dyDescent="0.4">
      <c r="A295" s="2" t="s">
        <v>912</v>
      </c>
      <c r="B295" s="3">
        <v>90.702200000000005</v>
      </c>
      <c r="C295" s="3">
        <v>87.641599999999997</v>
      </c>
      <c r="D295" s="3">
        <v>81.070400000000006</v>
      </c>
      <c r="E295" s="4">
        <f t="shared" si="5"/>
        <v>86.471400000000003</v>
      </c>
    </row>
    <row r="296" spans="1:5" x14ac:dyDescent="0.4">
      <c r="A296" s="2" t="s">
        <v>1177</v>
      </c>
      <c r="B296" s="3">
        <v>87.995599999999996</v>
      </c>
      <c r="C296" s="3">
        <v>84.836799999999997</v>
      </c>
      <c r="D296" s="3">
        <v>86.491600000000005</v>
      </c>
      <c r="E296" s="4">
        <f t="shared" si="5"/>
        <v>86.441333333333333</v>
      </c>
    </row>
    <row r="297" spans="1:5" x14ac:dyDescent="0.4">
      <c r="A297" s="2" t="s">
        <v>871</v>
      </c>
      <c r="B297" s="3">
        <v>75.617400000000004</v>
      </c>
      <c r="C297" s="3">
        <v>84.316599999999994</v>
      </c>
      <c r="D297" s="3">
        <v>99.279600000000002</v>
      </c>
      <c r="E297" s="4">
        <f t="shared" si="5"/>
        <v>86.404533333333333</v>
      </c>
    </row>
    <row r="298" spans="1:5" x14ac:dyDescent="0.4">
      <c r="A298" s="2" t="s">
        <v>766</v>
      </c>
      <c r="B298" s="3">
        <v>99.777900000000002</v>
      </c>
      <c r="C298" s="3">
        <v>83.845100000000002</v>
      </c>
      <c r="D298" s="3">
        <v>75.600399999999993</v>
      </c>
      <c r="E298" s="4">
        <f t="shared" si="5"/>
        <v>86.407799999999995</v>
      </c>
    </row>
    <row r="299" spans="1:5" x14ac:dyDescent="0.4">
      <c r="A299" s="2" t="s">
        <v>832</v>
      </c>
      <c r="B299" s="3">
        <v>83.630799999999994</v>
      </c>
      <c r="C299" s="3">
        <v>80.695400000000006</v>
      </c>
      <c r="D299" s="3">
        <v>94.682699999999997</v>
      </c>
      <c r="E299" s="4">
        <f t="shared" si="5"/>
        <v>86.336299999999994</v>
      </c>
    </row>
    <row r="300" spans="1:5" x14ac:dyDescent="0.4">
      <c r="A300" s="2" t="s">
        <v>787</v>
      </c>
      <c r="B300" s="3">
        <v>88.47120000000001</v>
      </c>
      <c r="C300" s="3">
        <v>76.0458</v>
      </c>
      <c r="D300" s="3">
        <v>94.237399999999994</v>
      </c>
      <c r="E300" s="4">
        <f t="shared" si="5"/>
        <v>86.251466666666659</v>
      </c>
    </row>
    <row r="301" spans="1:5" x14ac:dyDescent="0.4">
      <c r="A301" s="2" t="s">
        <v>220</v>
      </c>
      <c r="B301" s="3">
        <v>79.972499999999997</v>
      </c>
      <c r="C301" s="3">
        <v>90.151499999999999</v>
      </c>
      <c r="D301" s="3">
        <v>88.262500000000003</v>
      </c>
      <c r="E301" s="4">
        <f t="shared" si="5"/>
        <v>86.128833333333333</v>
      </c>
    </row>
    <row r="302" spans="1:5" x14ac:dyDescent="0.4">
      <c r="A302" s="2" t="s">
        <v>864</v>
      </c>
      <c r="B302" s="3">
        <v>75.364500000000007</v>
      </c>
      <c r="C302" s="3">
        <v>83.977500000000006</v>
      </c>
      <c r="D302" s="3">
        <v>98.851500000000001</v>
      </c>
      <c r="E302" s="4">
        <f t="shared" si="5"/>
        <v>86.06450000000001</v>
      </c>
    </row>
    <row r="303" spans="1:5" x14ac:dyDescent="0.4">
      <c r="A303" s="2" t="s">
        <v>781</v>
      </c>
      <c r="B303" s="3">
        <v>88.197600000000008</v>
      </c>
      <c r="C303" s="3">
        <v>75.856399999999994</v>
      </c>
      <c r="D303" s="3">
        <v>93.931200000000004</v>
      </c>
      <c r="E303" s="4">
        <f t="shared" si="5"/>
        <v>85.995066666666673</v>
      </c>
    </row>
    <row r="304" spans="1:5" x14ac:dyDescent="0.4">
      <c r="A304" s="2" t="s">
        <v>760</v>
      </c>
      <c r="B304" s="3">
        <v>99.089700000000008</v>
      </c>
      <c r="C304" s="3">
        <v>83.379300000000001</v>
      </c>
      <c r="D304" s="3">
        <v>75.230400000000003</v>
      </c>
      <c r="E304" s="4">
        <f t="shared" si="5"/>
        <v>85.899799999999985</v>
      </c>
    </row>
    <row r="305" spans="1:5" x14ac:dyDescent="0.4">
      <c r="A305" s="2" t="s">
        <v>1192</v>
      </c>
      <c r="B305" s="3">
        <v>89.8964</v>
      </c>
      <c r="C305" s="3">
        <v>86.319199999999995</v>
      </c>
      <c r="D305" s="3">
        <v>81.407600000000002</v>
      </c>
      <c r="E305" s="4">
        <f t="shared" si="5"/>
        <v>85.874399999999994</v>
      </c>
    </row>
    <row r="306" spans="1:5" x14ac:dyDescent="0.4">
      <c r="A306" s="2" t="s">
        <v>916</v>
      </c>
      <c r="B306" s="3">
        <v>90.512200000000007</v>
      </c>
      <c r="C306" s="3">
        <v>85.242099999999994</v>
      </c>
      <c r="D306" s="3">
        <v>80.947400000000002</v>
      </c>
      <c r="E306" s="4">
        <f t="shared" si="5"/>
        <v>85.567233333333334</v>
      </c>
    </row>
    <row r="307" spans="1:5" x14ac:dyDescent="0.4">
      <c r="A307" s="2" t="s">
        <v>1050</v>
      </c>
      <c r="B307" s="3">
        <v>91.524800000000013</v>
      </c>
      <c r="C307" s="3">
        <v>81.124899999999997</v>
      </c>
      <c r="D307" s="3">
        <v>83.889899999999997</v>
      </c>
      <c r="E307" s="4">
        <f t="shared" si="5"/>
        <v>85.513199999999998</v>
      </c>
    </row>
    <row r="308" spans="1:5" x14ac:dyDescent="0.4">
      <c r="A308" s="2" t="s">
        <v>1106</v>
      </c>
      <c r="B308" s="3">
        <v>94.058799999999991</v>
      </c>
      <c r="C308" s="3">
        <v>77.864000000000004</v>
      </c>
      <c r="D308" s="3">
        <v>84.512500000000003</v>
      </c>
      <c r="E308" s="4">
        <f t="shared" si="5"/>
        <v>85.478433333333328</v>
      </c>
    </row>
    <row r="309" spans="1:5" x14ac:dyDescent="0.4">
      <c r="A309" s="2" t="s">
        <v>1114</v>
      </c>
      <c r="B309" s="3">
        <v>86.707400000000007</v>
      </c>
      <c r="C309" s="3">
        <v>81.5732</v>
      </c>
      <c r="D309" s="3">
        <v>87.962900000000005</v>
      </c>
      <c r="E309" s="4">
        <f t="shared" si="5"/>
        <v>85.41449999999999</v>
      </c>
    </row>
    <row r="310" spans="1:5" x14ac:dyDescent="0.4">
      <c r="A310" s="2" t="s">
        <v>1068</v>
      </c>
      <c r="B310" s="3">
        <v>91.124899999999997</v>
      </c>
      <c r="C310" s="3">
        <v>80.893699999999995</v>
      </c>
      <c r="D310" s="3">
        <v>83.647400000000005</v>
      </c>
      <c r="E310" s="4">
        <f t="shared" si="5"/>
        <v>85.221999999999994</v>
      </c>
    </row>
    <row r="311" spans="1:5" x14ac:dyDescent="0.4">
      <c r="A311" s="2" t="s">
        <v>1151</v>
      </c>
      <c r="B311" s="3">
        <v>88.152799999999999</v>
      </c>
      <c r="C311" s="3">
        <v>87.738799999999998</v>
      </c>
      <c r="D311" s="3">
        <v>79.661799999999999</v>
      </c>
      <c r="E311" s="4">
        <f t="shared" si="5"/>
        <v>85.184466666666665</v>
      </c>
    </row>
    <row r="312" spans="1:5" x14ac:dyDescent="0.4">
      <c r="A312" s="2" t="s">
        <v>1174</v>
      </c>
      <c r="B312" s="3">
        <v>86.5167</v>
      </c>
      <c r="C312" s="3">
        <v>83.724599999999995</v>
      </c>
      <c r="D312" s="3">
        <v>84.932699999999997</v>
      </c>
      <c r="E312" s="4">
        <f t="shared" si="5"/>
        <v>85.057999999999993</v>
      </c>
    </row>
    <row r="313" spans="1:5" x14ac:dyDescent="0.4">
      <c r="A313" s="2" t="s">
        <v>1188</v>
      </c>
      <c r="B313" s="3">
        <v>88.859600000000015</v>
      </c>
      <c r="C313" s="3">
        <v>85.510800000000003</v>
      </c>
      <c r="D313" s="3">
        <v>80.704099999999997</v>
      </c>
      <c r="E313" s="4">
        <f t="shared" si="5"/>
        <v>85.024833333333333</v>
      </c>
    </row>
    <row r="314" spans="1:5" x14ac:dyDescent="0.4">
      <c r="A314" s="2" t="s">
        <v>1181</v>
      </c>
      <c r="B314" s="3">
        <v>86.429600000000008</v>
      </c>
      <c r="C314" s="3">
        <v>83.618799999999993</v>
      </c>
      <c r="D314" s="3">
        <v>84.779200000000003</v>
      </c>
      <c r="E314" s="4">
        <f t="shared" si="5"/>
        <v>84.942533333333344</v>
      </c>
    </row>
    <row r="315" spans="1:5" x14ac:dyDescent="0.4">
      <c r="A315" s="2" t="s">
        <v>1160</v>
      </c>
      <c r="B315" s="3">
        <v>95.022800000000004</v>
      </c>
      <c r="C315" s="3">
        <v>80.060599999999994</v>
      </c>
      <c r="D315" s="3">
        <v>79.658600000000007</v>
      </c>
      <c r="E315" s="4">
        <f t="shared" si="5"/>
        <v>84.914000000000001</v>
      </c>
    </row>
    <row r="316" spans="1:5" x14ac:dyDescent="0.4">
      <c r="A316" s="2" t="s">
        <v>1013</v>
      </c>
      <c r="B316" s="3">
        <v>84.117400000000004</v>
      </c>
      <c r="C316" s="3">
        <v>83.101399999999998</v>
      </c>
      <c r="D316" s="3">
        <v>87.180300000000003</v>
      </c>
      <c r="E316" s="4">
        <f t="shared" si="5"/>
        <v>84.799699999999987</v>
      </c>
    </row>
    <row r="317" spans="1:5" x14ac:dyDescent="0.4">
      <c r="A317" s="2" t="s">
        <v>1113</v>
      </c>
      <c r="B317" s="3">
        <v>85.893199999999993</v>
      </c>
      <c r="C317" s="3">
        <v>80.871099999999998</v>
      </c>
      <c r="D317" s="3">
        <v>87.310100000000006</v>
      </c>
      <c r="E317" s="4">
        <f t="shared" si="5"/>
        <v>84.69146666666667</v>
      </c>
    </row>
    <row r="318" spans="1:5" x14ac:dyDescent="0.4">
      <c r="A318" s="2" t="s">
        <v>814</v>
      </c>
      <c r="B318" s="3">
        <v>81.030799999999985</v>
      </c>
      <c r="C318" s="3">
        <v>86.851600000000005</v>
      </c>
      <c r="D318" s="3">
        <v>85.904399999999995</v>
      </c>
      <c r="E318" s="4">
        <f t="shared" si="5"/>
        <v>84.59559999999999</v>
      </c>
    </row>
    <row r="319" spans="1:5" x14ac:dyDescent="0.4">
      <c r="A319" s="2" t="s">
        <v>717</v>
      </c>
      <c r="B319" s="3">
        <v>96.614400000000018</v>
      </c>
      <c r="C319" s="3">
        <v>82.459199999999996</v>
      </c>
      <c r="D319" s="3">
        <v>74.518199999999993</v>
      </c>
      <c r="E319" s="4">
        <f t="shared" si="5"/>
        <v>84.530599999999993</v>
      </c>
    </row>
    <row r="320" spans="1:5" x14ac:dyDescent="0.4">
      <c r="A320" s="2" t="s">
        <v>313</v>
      </c>
      <c r="B320" s="3">
        <v>82.182500000000005</v>
      </c>
      <c r="C320" s="3">
        <v>88.390900000000002</v>
      </c>
      <c r="D320" s="3">
        <v>82.945999999999998</v>
      </c>
      <c r="E320" s="4">
        <f t="shared" si="5"/>
        <v>84.506466666666668</v>
      </c>
    </row>
    <row r="321" spans="1:5" x14ac:dyDescent="0.4">
      <c r="A321" s="2" t="s">
        <v>1091</v>
      </c>
      <c r="B321" s="3">
        <v>92.380700000000004</v>
      </c>
      <c r="C321" s="3">
        <v>76.949100000000001</v>
      </c>
      <c r="D321" s="3">
        <v>83.662599999999998</v>
      </c>
      <c r="E321" s="4">
        <f t="shared" si="5"/>
        <v>84.330799999999996</v>
      </c>
    </row>
    <row r="322" spans="1:5" x14ac:dyDescent="0.4">
      <c r="A322" s="2" t="s">
        <v>1008</v>
      </c>
      <c r="B322" s="3">
        <v>82.333800000000011</v>
      </c>
      <c r="C322" s="3">
        <v>81.365399999999994</v>
      </c>
      <c r="D322" s="3">
        <v>89.689599999999999</v>
      </c>
      <c r="E322" s="4">
        <f t="shared" ref="E322:E385" si="6">AVERAGE(B322:D322)</f>
        <v>84.462933333333339</v>
      </c>
    </row>
    <row r="323" spans="1:5" x14ac:dyDescent="0.4">
      <c r="A323" s="2" t="s">
        <v>1034</v>
      </c>
      <c r="B323" s="3">
        <v>84.281199999999998</v>
      </c>
      <c r="C323" s="3">
        <v>82.462900000000005</v>
      </c>
      <c r="D323" s="3">
        <v>86.5809</v>
      </c>
      <c r="E323" s="4">
        <f t="shared" si="6"/>
        <v>84.441666666666663</v>
      </c>
    </row>
    <row r="324" spans="1:5" x14ac:dyDescent="0.4">
      <c r="A324" s="2" t="s">
        <v>725</v>
      </c>
      <c r="B324" s="3">
        <v>96.359100000000012</v>
      </c>
      <c r="C324" s="3">
        <v>82.260800000000003</v>
      </c>
      <c r="D324" s="3">
        <v>74.362799999999993</v>
      </c>
      <c r="E324" s="4">
        <f t="shared" si="6"/>
        <v>84.327566666666669</v>
      </c>
    </row>
    <row r="325" spans="1:5" x14ac:dyDescent="0.4">
      <c r="A325" s="2" t="s">
        <v>1140</v>
      </c>
      <c r="B325" s="3">
        <v>90.825599999999994</v>
      </c>
      <c r="C325" s="3">
        <v>85.123400000000004</v>
      </c>
      <c r="D325" s="3">
        <v>76.994900000000001</v>
      </c>
      <c r="E325" s="4">
        <f t="shared" si="6"/>
        <v>84.314633333333333</v>
      </c>
    </row>
    <row r="326" spans="1:5" x14ac:dyDescent="0.4">
      <c r="A326" s="2" t="s">
        <v>711</v>
      </c>
      <c r="B326" s="3">
        <v>101.13210000000001</v>
      </c>
      <c r="C326" s="3">
        <v>85.983000000000004</v>
      </c>
      <c r="D326" s="3">
        <v>65.628200000000007</v>
      </c>
      <c r="E326" s="4">
        <f t="shared" si="6"/>
        <v>84.247766666666678</v>
      </c>
    </row>
    <row r="327" spans="1:5" x14ac:dyDescent="0.4">
      <c r="A327" s="2" t="s">
        <v>914</v>
      </c>
      <c r="B327" s="3">
        <v>75.756199999999993</v>
      </c>
      <c r="C327" s="3">
        <v>105.8052</v>
      </c>
      <c r="D327" s="3">
        <v>71.056600000000003</v>
      </c>
      <c r="E327" s="4">
        <f t="shared" si="6"/>
        <v>84.206000000000003</v>
      </c>
    </row>
    <row r="328" spans="1:5" x14ac:dyDescent="0.4">
      <c r="A328" s="2" t="s">
        <v>1189</v>
      </c>
      <c r="B328" s="3">
        <v>87.851200000000006</v>
      </c>
      <c r="C328" s="3">
        <v>84.693299999999994</v>
      </c>
      <c r="D328" s="3">
        <v>79.993200000000002</v>
      </c>
      <c r="E328" s="4">
        <f t="shared" si="6"/>
        <v>84.179233333333329</v>
      </c>
    </row>
    <row r="329" spans="1:5" x14ac:dyDescent="0.4">
      <c r="A329" s="2" t="s">
        <v>962</v>
      </c>
      <c r="B329" s="3">
        <v>78.576499999999996</v>
      </c>
      <c r="C329" s="3">
        <v>78.937299999999993</v>
      </c>
      <c r="D329" s="3">
        <v>94.886300000000006</v>
      </c>
      <c r="E329" s="4">
        <f t="shared" si="6"/>
        <v>84.133366666666674</v>
      </c>
    </row>
    <row r="330" spans="1:5" x14ac:dyDescent="0.4">
      <c r="A330" s="2" t="s">
        <v>762</v>
      </c>
      <c r="B330" s="3">
        <v>96.70320000000001</v>
      </c>
      <c r="C330" s="3">
        <v>81.725800000000007</v>
      </c>
      <c r="D330" s="3">
        <v>73.945400000000006</v>
      </c>
      <c r="E330" s="4">
        <f t="shared" si="6"/>
        <v>84.124800000000008</v>
      </c>
    </row>
    <row r="331" spans="1:5" x14ac:dyDescent="0.4">
      <c r="A331" s="2" t="s">
        <v>995</v>
      </c>
      <c r="B331" s="3">
        <v>81.991299999999995</v>
      </c>
      <c r="C331" s="3">
        <v>81.0321</v>
      </c>
      <c r="D331" s="3">
        <v>89.340299999999999</v>
      </c>
      <c r="E331" s="4">
        <f t="shared" si="6"/>
        <v>84.121233333333336</v>
      </c>
    </row>
    <row r="332" spans="1:5" x14ac:dyDescent="0.4">
      <c r="A332" s="2" t="s">
        <v>1144</v>
      </c>
      <c r="B332" s="3">
        <v>99.842399999999998</v>
      </c>
      <c r="C332" s="3">
        <v>80.299300000000002</v>
      </c>
      <c r="D332" s="3">
        <v>72.074299999999994</v>
      </c>
      <c r="E332" s="4">
        <f t="shared" si="6"/>
        <v>84.072000000000003</v>
      </c>
    </row>
    <row r="333" spans="1:5" x14ac:dyDescent="0.4">
      <c r="A333" s="2" t="s">
        <v>205</v>
      </c>
      <c r="B333" s="3">
        <v>81.819900000000004</v>
      </c>
      <c r="C333" s="3">
        <v>79.459500000000006</v>
      </c>
      <c r="D333" s="3">
        <v>90.6357</v>
      </c>
      <c r="E333" s="4">
        <f t="shared" si="6"/>
        <v>83.971699999999998</v>
      </c>
    </row>
    <row r="334" spans="1:5" x14ac:dyDescent="0.4">
      <c r="A334" s="2" t="s">
        <v>926</v>
      </c>
      <c r="B334" s="3">
        <v>90.076800000000006</v>
      </c>
      <c r="C334" s="3">
        <v>102.2945</v>
      </c>
      <c r="D334" s="3">
        <v>59.359099999999998</v>
      </c>
      <c r="E334" s="4">
        <f t="shared" si="6"/>
        <v>83.910133333333349</v>
      </c>
    </row>
    <row r="335" spans="1:5" x14ac:dyDescent="0.4">
      <c r="A335" s="2" t="s">
        <v>1051</v>
      </c>
      <c r="B335" s="3">
        <v>89.586500000000015</v>
      </c>
      <c r="C335" s="3">
        <v>79.529499999999999</v>
      </c>
      <c r="D335" s="3">
        <v>82.486199999999997</v>
      </c>
      <c r="E335" s="4">
        <f t="shared" si="6"/>
        <v>83.867400000000004</v>
      </c>
    </row>
    <row r="336" spans="1:5" x14ac:dyDescent="0.4">
      <c r="A336" s="2" t="s">
        <v>927</v>
      </c>
      <c r="B336" s="3">
        <v>96.614699999999999</v>
      </c>
      <c r="C336" s="3">
        <v>90.473399999999998</v>
      </c>
      <c r="D336" s="3">
        <v>64.435900000000004</v>
      </c>
      <c r="E336" s="4">
        <f t="shared" si="6"/>
        <v>83.841333333333338</v>
      </c>
    </row>
    <row r="337" spans="1:5" x14ac:dyDescent="0.4">
      <c r="A337" s="2" t="s">
        <v>1020</v>
      </c>
      <c r="B337" s="3">
        <v>83.544100000000014</v>
      </c>
      <c r="C337" s="3">
        <v>81.850200000000001</v>
      </c>
      <c r="D337" s="3">
        <v>86.1768</v>
      </c>
      <c r="E337" s="4">
        <f t="shared" si="6"/>
        <v>83.857033333333334</v>
      </c>
    </row>
    <row r="338" spans="1:5" x14ac:dyDescent="0.4">
      <c r="A338" s="2" t="s">
        <v>1150</v>
      </c>
      <c r="B338" s="3">
        <v>114.63120000000001</v>
      </c>
      <c r="C338" s="3">
        <v>72.610600000000005</v>
      </c>
      <c r="D338" s="3">
        <v>64.237200000000001</v>
      </c>
      <c r="E338" s="4">
        <f t="shared" si="6"/>
        <v>83.826333333333338</v>
      </c>
    </row>
    <row r="339" spans="1:5" x14ac:dyDescent="0.4">
      <c r="A339" s="2" t="s">
        <v>1077</v>
      </c>
      <c r="B339" s="3">
        <v>93.921499999999995</v>
      </c>
      <c r="C339" s="3">
        <v>77.761600000000001</v>
      </c>
      <c r="D339" s="3">
        <v>79.728499999999997</v>
      </c>
      <c r="E339" s="4">
        <f t="shared" si="6"/>
        <v>83.803866666666664</v>
      </c>
    </row>
    <row r="340" spans="1:5" x14ac:dyDescent="0.4">
      <c r="A340" s="2" t="s">
        <v>774</v>
      </c>
      <c r="B340" s="3">
        <v>96.259200000000007</v>
      </c>
      <c r="C340" s="3">
        <v>81.418800000000005</v>
      </c>
      <c r="D340" s="3">
        <v>73.706699999999998</v>
      </c>
      <c r="E340" s="4">
        <f t="shared" si="6"/>
        <v>83.794899999999998</v>
      </c>
    </row>
    <row r="341" spans="1:5" x14ac:dyDescent="0.4">
      <c r="A341" s="2" t="s">
        <v>909</v>
      </c>
      <c r="B341" s="3">
        <v>84.925200000000004</v>
      </c>
      <c r="C341" s="3">
        <v>89.2149</v>
      </c>
      <c r="D341" s="3">
        <v>77.199799999999996</v>
      </c>
      <c r="E341" s="4">
        <f t="shared" si="6"/>
        <v>83.779966666666667</v>
      </c>
    </row>
    <row r="342" spans="1:5" x14ac:dyDescent="0.4">
      <c r="A342" s="2" t="s">
        <v>1165</v>
      </c>
      <c r="B342" s="3">
        <v>84.683599999999998</v>
      </c>
      <c r="C342" s="3">
        <v>96.634799999999998</v>
      </c>
      <c r="D342" s="3">
        <v>69.836399999999998</v>
      </c>
      <c r="E342" s="4">
        <f t="shared" si="6"/>
        <v>83.718266666666665</v>
      </c>
    </row>
    <row r="343" spans="1:5" x14ac:dyDescent="0.4">
      <c r="A343" s="2" t="s">
        <v>1167</v>
      </c>
      <c r="B343" s="3">
        <v>89.800399999999996</v>
      </c>
      <c r="C343" s="3">
        <v>86.241200000000006</v>
      </c>
      <c r="D343" s="3">
        <v>74.693799999999996</v>
      </c>
      <c r="E343" s="4">
        <f t="shared" si="6"/>
        <v>83.578466666666671</v>
      </c>
    </row>
    <row r="344" spans="1:5" x14ac:dyDescent="0.4">
      <c r="A344" s="2" t="s">
        <v>1198</v>
      </c>
      <c r="B344" s="3">
        <v>90.678799999999995</v>
      </c>
      <c r="C344" s="3">
        <v>82.187299999999993</v>
      </c>
      <c r="D344" s="3">
        <v>77.805099999999996</v>
      </c>
      <c r="E344" s="4">
        <f t="shared" si="6"/>
        <v>83.557066666666671</v>
      </c>
    </row>
    <row r="345" spans="1:5" x14ac:dyDescent="0.4">
      <c r="A345" s="2" t="s">
        <v>1164</v>
      </c>
      <c r="B345" s="3">
        <v>94.511399999999995</v>
      </c>
      <c r="C345" s="3">
        <v>76.524199999999993</v>
      </c>
      <c r="D345" s="3">
        <v>79.175299999999993</v>
      </c>
      <c r="E345" s="4">
        <f t="shared" si="6"/>
        <v>83.403633333333332</v>
      </c>
    </row>
    <row r="346" spans="1:5" x14ac:dyDescent="0.4">
      <c r="A346" s="2" t="s">
        <v>381</v>
      </c>
      <c r="B346" s="3">
        <v>83.704599999999985</v>
      </c>
      <c r="C346" s="3">
        <v>85.306799999999996</v>
      </c>
      <c r="D346" s="3">
        <v>81.164599999999979</v>
      </c>
      <c r="E346" s="4">
        <f t="shared" si="6"/>
        <v>83.391999999999982</v>
      </c>
    </row>
    <row r="347" spans="1:5" x14ac:dyDescent="0.4">
      <c r="A347" s="2" t="s">
        <v>619</v>
      </c>
      <c r="B347" s="3">
        <v>95.734800000000007</v>
      </c>
      <c r="C347" s="3">
        <v>88.784800000000004</v>
      </c>
      <c r="D347" s="3">
        <v>65.016400000000004</v>
      </c>
      <c r="E347" s="4">
        <f t="shared" si="6"/>
        <v>83.178666666666672</v>
      </c>
    </row>
    <row r="348" spans="1:5" x14ac:dyDescent="0.4">
      <c r="A348" s="2" t="s">
        <v>993</v>
      </c>
      <c r="B348" s="3">
        <v>82.111200000000011</v>
      </c>
      <c r="C348" s="3">
        <v>87.275400000000005</v>
      </c>
      <c r="D348" s="3">
        <v>80.123199999999997</v>
      </c>
      <c r="E348" s="4">
        <f t="shared" si="6"/>
        <v>83.169933333333333</v>
      </c>
    </row>
    <row r="349" spans="1:5" x14ac:dyDescent="0.4">
      <c r="A349" s="2" t="s">
        <v>1092</v>
      </c>
      <c r="B349" s="3">
        <v>90.969499999999996</v>
      </c>
      <c r="C349" s="3">
        <v>75.607500000000002</v>
      </c>
      <c r="D349" s="3">
        <v>82.415099999999995</v>
      </c>
      <c r="E349" s="4">
        <f t="shared" si="6"/>
        <v>82.997366666666665</v>
      </c>
    </row>
    <row r="350" spans="1:5" x14ac:dyDescent="0.4">
      <c r="A350" s="2" t="s">
        <v>1125</v>
      </c>
      <c r="B350" s="3">
        <v>81.609799999999993</v>
      </c>
      <c r="C350" s="3">
        <v>77.178200000000004</v>
      </c>
      <c r="D350" s="3">
        <v>90.152199999999993</v>
      </c>
      <c r="E350" s="4">
        <f t="shared" si="6"/>
        <v>82.980066666666673</v>
      </c>
    </row>
    <row r="351" spans="1:5" x14ac:dyDescent="0.4">
      <c r="A351" s="2" t="s">
        <v>345</v>
      </c>
      <c r="B351" s="3">
        <v>80.136099999999999</v>
      </c>
      <c r="C351" s="3">
        <v>90.566100000000006</v>
      </c>
      <c r="D351" s="3">
        <v>77.596100000000007</v>
      </c>
      <c r="E351" s="4">
        <f t="shared" si="6"/>
        <v>82.766100000000009</v>
      </c>
    </row>
    <row r="352" spans="1:5" x14ac:dyDescent="0.4">
      <c r="A352" s="2" t="s">
        <v>1089</v>
      </c>
      <c r="B352" s="3">
        <v>90.626300000000001</v>
      </c>
      <c r="C352" s="3">
        <v>75.357900000000001</v>
      </c>
      <c r="D352" s="3">
        <v>82.179900000000004</v>
      </c>
      <c r="E352" s="4">
        <f t="shared" si="6"/>
        <v>82.721366666666668</v>
      </c>
    </row>
    <row r="353" spans="1:5" x14ac:dyDescent="0.4">
      <c r="A353" s="2" t="s">
        <v>1014</v>
      </c>
      <c r="B353" s="3">
        <v>82.006200000000007</v>
      </c>
      <c r="C353" s="3">
        <v>81.046599999999998</v>
      </c>
      <c r="D353" s="3">
        <v>84.889300000000006</v>
      </c>
      <c r="E353" s="4">
        <f t="shared" si="6"/>
        <v>82.647366666666656</v>
      </c>
    </row>
    <row r="354" spans="1:5" x14ac:dyDescent="0.4">
      <c r="A354" s="2" t="s">
        <v>155</v>
      </c>
      <c r="B354" s="3">
        <v>62.776600000000002</v>
      </c>
      <c r="C354" s="3">
        <v>124.4987</v>
      </c>
      <c r="D354" s="3">
        <v>60.331200000000003</v>
      </c>
      <c r="E354" s="4">
        <f t="shared" si="6"/>
        <v>82.535499999999999</v>
      </c>
    </row>
    <row r="355" spans="1:5" x14ac:dyDescent="0.4">
      <c r="A355" s="2" t="s">
        <v>925</v>
      </c>
      <c r="B355" s="3">
        <v>95.578199999999995</v>
      </c>
      <c r="C355" s="3">
        <v>88.3202</v>
      </c>
      <c r="D355" s="3">
        <v>63.595199999999998</v>
      </c>
      <c r="E355" s="4">
        <f t="shared" si="6"/>
        <v>82.497866666666667</v>
      </c>
    </row>
    <row r="356" spans="1:5" x14ac:dyDescent="0.4">
      <c r="A356" s="2" t="s">
        <v>807</v>
      </c>
      <c r="B356" s="3">
        <v>79.001599999999982</v>
      </c>
      <c r="C356" s="3">
        <v>84.783199999999994</v>
      </c>
      <c r="D356" s="3">
        <v>83.631699999999995</v>
      </c>
      <c r="E356" s="4">
        <f t="shared" si="6"/>
        <v>82.472166666666652</v>
      </c>
    </row>
    <row r="357" spans="1:5" x14ac:dyDescent="0.4">
      <c r="A357" s="2" t="s">
        <v>994</v>
      </c>
      <c r="B357" s="3">
        <v>81.3155</v>
      </c>
      <c r="C357" s="3">
        <v>86.304100000000005</v>
      </c>
      <c r="D357" s="3">
        <v>79.274699999999996</v>
      </c>
      <c r="E357" s="4">
        <f t="shared" si="6"/>
        <v>82.298099999999991</v>
      </c>
    </row>
    <row r="358" spans="1:5" x14ac:dyDescent="0.4">
      <c r="A358" s="2" t="s">
        <v>691</v>
      </c>
      <c r="B358" s="3">
        <v>74.656400000000005</v>
      </c>
      <c r="C358" s="3">
        <v>97.612799999999993</v>
      </c>
      <c r="D358" s="3">
        <v>73.652299999999997</v>
      </c>
      <c r="E358" s="4">
        <f t="shared" si="6"/>
        <v>81.973833333333332</v>
      </c>
    </row>
    <row r="359" spans="1:5" x14ac:dyDescent="0.4">
      <c r="A359" s="2" t="s">
        <v>1199</v>
      </c>
      <c r="B359" s="3">
        <v>84.315700000000007</v>
      </c>
      <c r="C359" s="3">
        <v>83.013999999999996</v>
      </c>
      <c r="D359" s="3">
        <v>78.533299999999997</v>
      </c>
      <c r="E359" s="4">
        <f t="shared" si="6"/>
        <v>81.954333333333338</v>
      </c>
    </row>
    <row r="360" spans="1:5" x14ac:dyDescent="0.4">
      <c r="A360" s="2" t="s">
        <v>94</v>
      </c>
      <c r="B360" s="3">
        <v>77.613600000000005</v>
      </c>
      <c r="C360" s="3">
        <v>91.842500000000001</v>
      </c>
      <c r="D360" s="3">
        <v>76.3215</v>
      </c>
      <c r="E360" s="4">
        <f t="shared" si="6"/>
        <v>81.925866666666664</v>
      </c>
    </row>
    <row r="361" spans="1:5" x14ac:dyDescent="0.4">
      <c r="A361" s="2" t="s">
        <v>845</v>
      </c>
      <c r="B361" s="3">
        <v>79.123899999999992</v>
      </c>
      <c r="C361" s="3">
        <v>76.729200000000006</v>
      </c>
      <c r="D361" s="3">
        <v>89.645700000000005</v>
      </c>
      <c r="E361" s="4">
        <f t="shared" si="6"/>
        <v>81.83293333333333</v>
      </c>
    </row>
    <row r="362" spans="1:5" x14ac:dyDescent="0.4">
      <c r="A362" s="2" t="s">
        <v>668</v>
      </c>
      <c r="B362" s="3">
        <v>74.466300000000004</v>
      </c>
      <c r="C362" s="3">
        <v>97.342600000000004</v>
      </c>
      <c r="D362" s="3">
        <v>73.466399999999993</v>
      </c>
      <c r="E362" s="4">
        <f t="shared" si="6"/>
        <v>81.758433333333329</v>
      </c>
    </row>
    <row r="363" spans="1:5" x14ac:dyDescent="0.4">
      <c r="A363" s="2" t="s">
        <v>191</v>
      </c>
      <c r="B363" s="3">
        <v>81.144499999999994</v>
      </c>
      <c r="C363" s="3">
        <v>86.629499999999993</v>
      </c>
      <c r="D363" s="3">
        <v>77.448499999999996</v>
      </c>
      <c r="E363" s="4">
        <f t="shared" si="6"/>
        <v>81.740833333333327</v>
      </c>
    </row>
    <row r="364" spans="1:5" x14ac:dyDescent="0.4">
      <c r="A364" s="2" t="s">
        <v>918</v>
      </c>
      <c r="B364" s="3">
        <v>77.017599999999987</v>
      </c>
      <c r="C364" s="3">
        <v>96.079400000000007</v>
      </c>
      <c r="D364" s="3">
        <v>71.901200000000003</v>
      </c>
      <c r="E364" s="4">
        <f t="shared" si="6"/>
        <v>81.666066666666666</v>
      </c>
    </row>
    <row r="365" spans="1:5" x14ac:dyDescent="0.4">
      <c r="A365" s="2" t="s">
        <v>1179</v>
      </c>
      <c r="B365" s="3">
        <v>82.716899999999995</v>
      </c>
      <c r="C365" s="3">
        <v>80.776200000000003</v>
      </c>
      <c r="D365" s="3">
        <v>80.799300000000002</v>
      </c>
      <c r="E365" s="4">
        <f t="shared" si="6"/>
        <v>81.430799999999991</v>
      </c>
    </row>
    <row r="366" spans="1:5" x14ac:dyDescent="0.4">
      <c r="A366" s="2" t="s">
        <v>1156</v>
      </c>
      <c r="B366" s="3">
        <v>92.997199999999992</v>
      </c>
      <c r="C366" s="3">
        <v>73.4452</v>
      </c>
      <c r="D366" s="3">
        <v>77.743399999999994</v>
      </c>
      <c r="E366" s="4">
        <f t="shared" si="6"/>
        <v>81.395266666666657</v>
      </c>
    </row>
    <row r="367" spans="1:5" x14ac:dyDescent="0.4">
      <c r="A367" s="2" t="s">
        <v>1028</v>
      </c>
      <c r="B367" s="3">
        <v>81.360100000000003</v>
      </c>
      <c r="C367" s="3">
        <v>80.034300000000002</v>
      </c>
      <c r="D367" s="3">
        <v>82.754099999999994</v>
      </c>
      <c r="E367" s="4">
        <f t="shared" si="6"/>
        <v>81.382833333333338</v>
      </c>
    </row>
    <row r="368" spans="1:5" x14ac:dyDescent="0.4">
      <c r="A368" s="2" t="s">
        <v>899</v>
      </c>
      <c r="B368" s="3">
        <v>100.53659999999999</v>
      </c>
      <c r="C368" s="3">
        <v>55.781399999999998</v>
      </c>
      <c r="D368" s="3">
        <v>87.659199999999998</v>
      </c>
      <c r="E368" s="4">
        <f t="shared" si="6"/>
        <v>81.325733333333332</v>
      </c>
    </row>
    <row r="369" spans="1:5" x14ac:dyDescent="0.4">
      <c r="A369" s="2" t="s">
        <v>379</v>
      </c>
      <c r="B369" s="3">
        <v>81.540099999999995</v>
      </c>
      <c r="C369" s="3">
        <v>82.963300000000004</v>
      </c>
      <c r="D369" s="3">
        <v>79.000100000000003</v>
      </c>
      <c r="E369" s="4">
        <f t="shared" si="6"/>
        <v>81.167833333333334</v>
      </c>
    </row>
    <row r="370" spans="1:5" x14ac:dyDescent="0.4">
      <c r="A370" s="2" t="s">
        <v>591</v>
      </c>
      <c r="B370" s="3">
        <v>72.532799999999995</v>
      </c>
      <c r="C370" s="3">
        <v>97.382199999999997</v>
      </c>
      <c r="D370" s="3">
        <v>73.466800000000006</v>
      </c>
      <c r="E370" s="4">
        <f t="shared" si="6"/>
        <v>81.127266666666671</v>
      </c>
    </row>
    <row r="371" spans="1:5" x14ac:dyDescent="0.4">
      <c r="A371" s="2" t="s">
        <v>71</v>
      </c>
      <c r="B371" s="3">
        <v>88.612799999999993</v>
      </c>
      <c r="C371" s="3">
        <v>50.748399999999997</v>
      </c>
      <c r="D371" s="3">
        <v>103.8216</v>
      </c>
      <c r="E371" s="4">
        <f t="shared" si="6"/>
        <v>81.060933333333324</v>
      </c>
    </row>
    <row r="372" spans="1:5" x14ac:dyDescent="0.4">
      <c r="A372" s="2" t="s">
        <v>1075</v>
      </c>
      <c r="B372" s="3">
        <v>84.984499999999997</v>
      </c>
      <c r="C372" s="3">
        <v>71.238600000000005</v>
      </c>
      <c r="D372" s="3">
        <v>86.739500000000007</v>
      </c>
      <c r="E372" s="4">
        <f t="shared" si="6"/>
        <v>80.987533333333332</v>
      </c>
    </row>
    <row r="373" spans="1:5" x14ac:dyDescent="0.4">
      <c r="A373" s="2" t="s">
        <v>701</v>
      </c>
      <c r="B373" s="3">
        <v>96.780900000000003</v>
      </c>
      <c r="C373" s="3">
        <v>82.589100000000002</v>
      </c>
      <c r="D373" s="3">
        <v>63.2864</v>
      </c>
      <c r="E373" s="4">
        <f t="shared" si="6"/>
        <v>80.885466666666673</v>
      </c>
    </row>
    <row r="374" spans="1:5" x14ac:dyDescent="0.4">
      <c r="A374" s="2" t="s">
        <v>852</v>
      </c>
      <c r="B374" s="3">
        <v>78.161100000000005</v>
      </c>
      <c r="C374" s="3">
        <v>75.881699999999995</v>
      </c>
      <c r="D374" s="3">
        <v>88.569800000000001</v>
      </c>
      <c r="E374" s="4">
        <f t="shared" si="6"/>
        <v>80.870866666666657</v>
      </c>
    </row>
    <row r="375" spans="1:5" x14ac:dyDescent="0.4">
      <c r="A375" s="2" t="s">
        <v>665</v>
      </c>
      <c r="B375" s="3">
        <v>73.567200000000014</v>
      </c>
      <c r="C375" s="3">
        <v>96.065399999999997</v>
      </c>
      <c r="D375" s="3">
        <v>72.585099999999997</v>
      </c>
      <c r="E375" s="4">
        <f t="shared" si="6"/>
        <v>80.739233333333345</v>
      </c>
    </row>
    <row r="376" spans="1:5" x14ac:dyDescent="0.4">
      <c r="A376" s="2" t="s">
        <v>1095</v>
      </c>
      <c r="B376" s="3">
        <v>87.9114</v>
      </c>
      <c r="C376" s="3">
        <v>73.377200000000002</v>
      </c>
      <c r="D376" s="3">
        <v>80.340800000000002</v>
      </c>
      <c r="E376" s="4">
        <f t="shared" si="6"/>
        <v>80.54313333333333</v>
      </c>
    </row>
    <row r="377" spans="1:5" x14ac:dyDescent="0.4">
      <c r="A377" s="2" t="s">
        <v>1128</v>
      </c>
      <c r="B377" s="3">
        <v>78.9238</v>
      </c>
      <c r="C377" s="3">
        <v>74.911000000000001</v>
      </c>
      <c r="D377" s="3">
        <v>87.719499999999996</v>
      </c>
      <c r="E377" s="4">
        <f t="shared" si="6"/>
        <v>80.518100000000004</v>
      </c>
    </row>
    <row r="378" spans="1:5" x14ac:dyDescent="0.4">
      <c r="A378" s="2" t="s">
        <v>900</v>
      </c>
      <c r="B378" s="3">
        <v>81.073800000000006</v>
      </c>
      <c r="C378" s="3">
        <v>85.708799999999997</v>
      </c>
      <c r="D378" s="3">
        <v>74.619399999999999</v>
      </c>
      <c r="E378" s="4">
        <f t="shared" si="6"/>
        <v>80.467333333333329</v>
      </c>
    </row>
    <row r="379" spans="1:5" x14ac:dyDescent="0.4">
      <c r="A379" s="2" t="s">
        <v>1064</v>
      </c>
      <c r="B379" s="3">
        <v>85.518100000000004</v>
      </c>
      <c r="C379" s="3">
        <v>76.174700000000001</v>
      </c>
      <c r="D379" s="3">
        <v>79.533699999999996</v>
      </c>
      <c r="E379" s="4">
        <f t="shared" si="6"/>
        <v>80.408833333333334</v>
      </c>
    </row>
    <row r="380" spans="1:5" x14ac:dyDescent="0.4">
      <c r="A380" s="2" t="s">
        <v>1070</v>
      </c>
      <c r="B380" s="3">
        <v>85.492099999999994</v>
      </c>
      <c r="C380" s="3">
        <v>76.158199999999994</v>
      </c>
      <c r="D380" s="3">
        <v>79.519599999999997</v>
      </c>
      <c r="E380" s="4">
        <f t="shared" si="6"/>
        <v>80.389966666666666</v>
      </c>
    </row>
    <row r="381" spans="1:5" x14ac:dyDescent="0.4">
      <c r="A381" s="2" t="s">
        <v>1043</v>
      </c>
      <c r="B381" s="3">
        <v>80.386400000000009</v>
      </c>
      <c r="C381" s="3">
        <v>79.225200000000001</v>
      </c>
      <c r="D381" s="3">
        <v>81.478399999999993</v>
      </c>
      <c r="E381" s="4">
        <f t="shared" si="6"/>
        <v>80.36333333333333</v>
      </c>
    </row>
    <row r="382" spans="1:5" x14ac:dyDescent="0.4">
      <c r="A382" s="2" t="s">
        <v>207</v>
      </c>
      <c r="B382" s="3">
        <v>70.311599999999999</v>
      </c>
      <c r="C382" s="3">
        <v>94.3703</v>
      </c>
      <c r="D382" s="3">
        <v>76.386799999999994</v>
      </c>
      <c r="E382" s="4">
        <f t="shared" si="6"/>
        <v>80.356233333333321</v>
      </c>
    </row>
    <row r="383" spans="1:5" x14ac:dyDescent="0.4">
      <c r="A383" s="2" t="s">
        <v>1009</v>
      </c>
      <c r="B383" s="3">
        <v>78.120500000000007</v>
      </c>
      <c r="C383" s="3">
        <v>77.264600000000002</v>
      </c>
      <c r="D383" s="3">
        <v>85.392099999999999</v>
      </c>
      <c r="E383" s="4">
        <f t="shared" si="6"/>
        <v>80.259066666666669</v>
      </c>
    </row>
    <row r="384" spans="1:5" x14ac:dyDescent="0.4">
      <c r="A384" s="2" t="s">
        <v>66</v>
      </c>
      <c r="B384" s="3">
        <v>94.725200000000001</v>
      </c>
      <c r="C384" s="3">
        <v>35.293599999999998</v>
      </c>
      <c r="D384" s="3">
        <v>110.6224</v>
      </c>
      <c r="E384" s="4">
        <f t="shared" si="6"/>
        <v>80.213733333333337</v>
      </c>
    </row>
    <row r="385" spans="1:5" x14ac:dyDescent="0.4">
      <c r="A385" s="2" t="s">
        <v>1032</v>
      </c>
      <c r="B385" s="3">
        <v>80.249900000000011</v>
      </c>
      <c r="C385" s="3">
        <v>79.111699999999999</v>
      </c>
      <c r="D385" s="3">
        <v>81.299899999999994</v>
      </c>
      <c r="E385" s="4">
        <f t="shared" si="6"/>
        <v>80.220500000000001</v>
      </c>
    </row>
    <row r="386" spans="1:5" x14ac:dyDescent="0.4">
      <c r="A386" s="2" t="s">
        <v>618</v>
      </c>
      <c r="B386" s="3">
        <v>92.011600000000001</v>
      </c>
      <c r="C386" s="3">
        <v>85.932100000000005</v>
      </c>
      <c r="D386" s="3">
        <v>62.520800000000001</v>
      </c>
      <c r="E386" s="4">
        <f t="shared" ref="E386:E449" si="7">AVERAGE(B386:D386)</f>
        <v>80.154833333333343</v>
      </c>
    </row>
    <row r="387" spans="1:5" x14ac:dyDescent="0.4">
      <c r="A387" s="2" t="s">
        <v>254</v>
      </c>
      <c r="B387" s="3">
        <v>81.818600000000004</v>
      </c>
      <c r="C387" s="3">
        <v>78.991699999999994</v>
      </c>
      <c r="D387" s="3">
        <v>79.504199999999997</v>
      </c>
      <c r="E387" s="4">
        <f t="shared" si="7"/>
        <v>80.104833333333332</v>
      </c>
    </row>
    <row r="388" spans="1:5" x14ac:dyDescent="0.4">
      <c r="A388" s="2" t="s">
        <v>1108</v>
      </c>
      <c r="B388" s="3">
        <v>80.606800000000007</v>
      </c>
      <c r="C388" s="3">
        <v>76.313500000000005</v>
      </c>
      <c r="D388" s="3">
        <v>83.0715</v>
      </c>
      <c r="E388" s="4">
        <f t="shared" si="7"/>
        <v>79.997266666666675</v>
      </c>
    </row>
    <row r="389" spans="1:5" x14ac:dyDescent="0.4">
      <c r="A389" s="2" t="s">
        <v>718</v>
      </c>
      <c r="B389" s="3">
        <v>90.8202</v>
      </c>
      <c r="C389" s="3">
        <v>77.935599999999994</v>
      </c>
      <c r="D389" s="3">
        <v>70.996799999999993</v>
      </c>
      <c r="E389" s="4">
        <f t="shared" si="7"/>
        <v>79.917533333333324</v>
      </c>
    </row>
    <row r="390" spans="1:5" x14ac:dyDescent="0.4">
      <c r="A390" s="2" t="s">
        <v>107</v>
      </c>
      <c r="B390" s="3">
        <v>57.083799999999997</v>
      </c>
      <c r="C390" s="3">
        <v>99.624799999999993</v>
      </c>
      <c r="D390" s="3">
        <v>82.787499999999994</v>
      </c>
      <c r="E390" s="4">
        <f t="shared" si="7"/>
        <v>79.832033333333328</v>
      </c>
    </row>
    <row r="391" spans="1:5" x14ac:dyDescent="0.4">
      <c r="A391" s="2" t="s">
        <v>509</v>
      </c>
      <c r="B391" s="3">
        <v>72.874499999999998</v>
      </c>
      <c r="C391" s="3">
        <v>71.055599999999998</v>
      </c>
      <c r="D391" s="3">
        <v>95.471199999999996</v>
      </c>
      <c r="E391" s="4">
        <f t="shared" si="7"/>
        <v>79.800433333333331</v>
      </c>
    </row>
    <row r="392" spans="1:5" x14ac:dyDescent="0.4">
      <c r="A392" s="2" t="s">
        <v>1162</v>
      </c>
      <c r="B392" s="3">
        <v>85.518600000000006</v>
      </c>
      <c r="C392" s="3">
        <v>83.023200000000003</v>
      </c>
      <c r="D392" s="3">
        <v>70.693700000000007</v>
      </c>
      <c r="E392" s="4">
        <f t="shared" si="7"/>
        <v>79.745166666666677</v>
      </c>
    </row>
    <row r="393" spans="1:5" x14ac:dyDescent="0.4">
      <c r="A393" s="2" t="s">
        <v>653</v>
      </c>
      <c r="B393" s="3">
        <v>82.123699999999999</v>
      </c>
      <c r="C393" s="3">
        <v>78.037199999999999</v>
      </c>
      <c r="D393" s="3">
        <v>79.086699999999993</v>
      </c>
      <c r="E393" s="4">
        <f t="shared" si="7"/>
        <v>79.749199999999988</v>
      </c>
    </row>
    <row r="394" spans="1:5" x14ac:dyDescent="0.4">
      <c r="A394" s="2" t="s">
        <v>844</v>
      </c>
      <c r="B394" s="3">
        <v>76.924400000000006</v>
      </c>
      <c r="C394" s="3">
        <v>74.793199999999999</v>
      </c>
      <c r="D394" s="3">
        <v>87.187700000000007</v>
      </c>
      <c r="E394" s="4">
        <f t="shared" si="7"/>
        <v>79.635100000000008</v>
      </c>
    </row>
    <row r="395" spans="1:5" x14ac:dyDescent="0.4">
      <c r="A395" s="2" t="s">
        <v>1019</v>
      </c>
      <c r="B395" s="3">
        <v>79.017600000000002</v>
      </c>
      <c r="C395" s="3">
        <v>78.135800000000003</v>
      </c>
      <c r="D395" s="3">
        <v>81.676500000000004</v>
      </c>
      <c r="E395" s="4">
        <f t="shared" si="7"/>
        <v>79.609966666666665</v>
      </c>
    </row>
    <row r="396" spans="1:5" x14ac:dyDescent="0.4">
      <c r="A396" s="2" t="s">
        <v>940</v>
      </c>
      <c r="B396" s="3">
        <v>74.698499999999996</v>
      </c>
      <c r="C396" s="3">
        <v>74.690700000000007</v>
      </c>
      <c r="D396" s="3">
        <v>89.239099999999993</v>
      </c>
      <c r="E396" s="4">
        <f t="shared" si="7"/>
        <v>79.542766666666679</v>
      </c>
    </row>
    <row r="397" spans="1:5" x14ac:dyDescent="0.4">
      <c r="A397" s="2" t="s">
        <v>704</v>
      </c>
      <c r="B397" s="3">
        <v>94.882800000000017</v>
      </c>
      <c r="C397" s="3">
        <v>81.108400000000003</v>
      </c>
      <c r="D397" s="3">
        <v>62.264899999999997</v>
      </c>
      <c r="E397" s="4">
        <f t="shared" si="7"/>
        <v>79.418700000000001</v>
      </c>
    </row>
    <row r="398" spans="1:5" x14ac:dyDescent="0.4">
      <c r="A398" s="2" t="s">
        <v>724</v>
      </c>
      <c r="B398" s="3">
        <v>90.032100000000014</v>
      </c>
      <c r="C398" s="3">
        <v>77.325800000000001</v>
      </c>
      <c r="D398" s="3">
        <v>70.513499999999993</v>
      </c>
      <c r="E398" s="4">
        <f t="shared" si="7"/>
        <v>79.290466666666674</v>
      </c>
    </row>
    <row r="399" spans="1:5" x14ac:dyDescent="0.4">
      <c r="A399" s="2" t="s">
        <v>1137</v>
      </c>
      <c r="B399" s="3">
        <v>85.312399999999997</v>
      </c>
      <c r="C399" s="3">
        <v>80.380300000000005</v>
      </c>
      <c r="D399" s="3">
        <v>72.156899999999993</v>
      </c>
      <c r="E399" s="4">
        <f t="shared" si="7"/>
        <v>79.283200000000008</v>
      </c>
    </row>
    <row r="400" spans="1:5" x14ac:dyDescent="0.4">
      <c r="A400" s="2" t="s">
        <v>602</v>
      </c>
      <c r="B400" s="3">
        <v>90.719200000000001</v>
      </c>
      <c r="C400" s="3">
        <v>85.009200000000007</v>
      </c>
      <c r="D400" s="3">
        <v>61.701599999999999</v>
      </c>
      <c r="E400" s="4">
        <f t="shared" si="7"/>
        <v>79.143333333333331</v>
      </c>
    </row>
    <row r="401" spans="1:5" x14ac:dyDescent="0.4">
      <c r="A401" s="2" t="s">
        <v>895</v>
      </c>
      <c r="B401" s="3">
        <v>89.511600000000001</v>
      </c>
      <c r="C401" s="3">
        <v>67.564499999999995</v>
      </c>
      <c r="D401" s="3">
        <v>80.272199999999998</v>
      </c>
      <c r="E401" s="4">
        <f t="shared" si="7"/>
        <v>79.116100000000003</v>
      </c>
    </row>
    <row r="402" spans="1:5" x14ac:dyDescent="0.4">
      <c r="A402" s="2" t="s">
        <v>1098</v>
      </c>
      <c r="B402" s="3">
        <v>86.018699999999995</v>
      </c>
      <c r="C402" s="3">
        <v>72.043099999999995</v>
      </c>
      <c r="D402" s="3">
        <v>79.100300000000004</v>
      </c>
      <c r="E402" s="4">
        <f t="shared" si="7"/>
        <v>79.054033333333336</v>
      </c>
    </row>
    <row r="403" spans="1:5" x14ac:dyDescent="0.4">
      <c r="A403" s="2" t="s">
        <v>954</v>
      </c>
      <c r="B403" s="3">
        <v>74.225200000000001</v>
      </c>
      <c r="C403" s="3">
        <v>74.200500000000005</v>
      </c>
      <c r="D403" s="3">
        <v>88.586699999999993</v>
      </c>
      <c r="E403" s="4">
        <f t="shared" si="7"/>
        <v>79.004133333333343</v>
      </c>
    </row>
    <row r="404" spans="1:5" x14ac:dyDescent="0.4">
      <c r="A404" s="2" t="s">
        <v>215</v>
      </c>
      <c r="B404" s="3">
        <v>73.459199999999996</v>
      </c>
      <c r="C404" s="3">
        <v>82.878799999999998</v>
      </c>
      <c r="D404" s="3">
        <v>80.418599999999998</v>
      </c>
      <c r="E404" s="4">
        <f t="shared" si="7"/>
        <v>78.918866666666659</v>
      </c>
    </row>
    <row r="405" spans="1:5" x14ac:dyDescent="0.4">
      <c r="A405" s="2" t="s">
        <v>891</v>
      </c>
      <c r="B405" s="3">
        <v>77.773200000000003</v>
      </c>
      <c r="C405" s="3">
        <v>86.558800000000005</v>
      </c>
      <c r="D405" s="3">
        <v>72.380399999999995</v>
      </c>
      <c r="E405" s="4">
        <f t="shared" si="7"/>
        <v>78.904133333333334</v>
      </c>
    </row>
    <row r="406" spans="1:5" x14ac:dyDescent="0.4">
      <c r="A406" s="2" t="s">
        <v>849</v>
      </c>
      <c r="B406" s="3">
        <v>76.044600000000003</v>
      </c>
      <c r="C406" s="3">
        <v>74.019800000000004</v>
      </c>
      <c r="D406" s="3">
        <v>86.204400000000007</v>
      </c>
      <c r="E406" s="4">
        <f t="shared" si="7"/>
        <v>78.756266666666662</v>
      </c>
    </row>
    <row r="407" spans="1:5" x14ac:dyDescent="0.4">
      <c r="A407" s="2" t="s">
        <v>1015</v>
      </c>
      <c r="B407" s="3">
        <v>78.120500000000007</v>
      </c>
      <c r="C407" s="3">
        <v>77.264600000000002</v>
      </c>
      <c r="D407" s="3">
        <v>80.671800000000005</v>
      </c>
      <c r="E407" s="4">
        <f t="shared" si="7"/>
        <v>78.685633333333342</v>
      </c>
    </row>
    <row r="408" spans="1:5" x14ac:dyDescent="0.4">
      <c r="A408" s="2" t="s">
        <v>709</v>
      </c>
      <c r="B408" s="3">
        <v>93.894900000000007</v>
      </c>
      <c r="C408" s="3">
        <v>80.337999999999994</v>
      </c>
      <c r="D408" s="3">
        <v>61.733199999999997</v>
      </c>
      <c r="E408" s="4">
        <f t="shared" si="7"/>
        <v>78.655366666666666</v>
      </c>
    </row>
    <row r="409" spans="1:5" x14ac:dyDescent="0.4">
      <c r="A409" s="2" t="s">
        <v>183</v>
      </c>
      <c r="B409" s="3">
        <v>78.105099999999993</v>
      </c>
      <c r="C409" s="3">
        <v>83.186599999999999</v>
      </c>
      <c r="D409" s="3">
        <v>74.574299999999994</v>
      </c>
      <c r="E409" s="4">
        <f t="shared" si="7"/>
        <v>78.622</v>
      </c>
    </row>
    <row r="410" spans="1:5" x14ac:dyDescent="0.4">
      <c r="A410" s="2" t="s">
        <v>182</v>
      </c>
      <c r="B410" s="3">
        <v>78.033799999999999</v>
      </c>
      <c r="C410" s="3">
        <v>83.172799999999995</v>
      </c>
      <c r="D410" s="3">
        <v>74.553399999999996</v>
      </c>
      <c r="E410" s="4">
        <f t="shared" si="7"/>
        <v>78.586666666666659</v>
      </c>
    </row>
    <row r="411" spans="1:5" x14ac:dyDescent="0.4">
      <c r="A411" s="2" t="s">
        <v>405</v>
      </c>
      <c r="B411" s="3">
        <v>68.131899999999987</v>
      </c>
      <c r="C411" s="3">
        <v>80.477099999999993</v>
      </c>
      <c r="D411" s="3">
        <v>87.030600000000007</v>
      </c>
      <c r="E411" s="4">
        <f t="shared" si="7"/>
        <v>78.546533333333329</v>
      </c>
    </row>
    <row r="412" spans="1:5" x14ac:dyDescent="0.4">
      <c r="A412" s="2" t="s">
        <v>901</v>
      </c>
      <c r="B412" s="3">
        <v>62.052199999999999</v>
      </c>
      <c r="C412" s="3">
        <v>111.4512</v>
      </c>
      <c r="D412" s="3">
        <v>61.848399999999998</v>
      </c>
      <c r="E412" s="4">
        <f t="shared" si="7"/>
        <v>78.450599999999994</v>
      </c>
    </row>
    <row r="413" spans="1:5" x14ac:dyDescent="0.4">
      <c r="A413" s="2" t="s">
        <v>1158</v>
      </c>
      <c r="B413" s="3">
        <v>81.931799999999996</v>
      </c>
      <c r="C413" s="3">
        <v>86.092200000000005</v>
      </c>
      <c r="D413" s="3">
        <v>67.228099999999998</v>
      </c>
      <c r="E413" s="4">
        <f t="shared" si="7"/>
        <v>78.417366666666666</v>
      </c>
    </row>
    <row r="414" spans="1:5" x14ac:dyDescent="0.4">
      <c r="A414" s="2" t="s">
        <v>1083</v>
      </c>
      <c r="B414" s="3">
        <v>72.8399</v>
      </c>
      <c r="C414" s="3">
        <v>62.462699999999998</v>
      </c>
      <c r="D414" s="3">
        <v>99.848500000000001</v>
      </c>
      <c r="E414" s="4">
        <f t="shared" si="7"/>
        <v>78.38369999999999</v>
      </c>
    </row>
    <row r="415" spans="1:5" x14ac:dyDescent="0.4">
      <c r="A415" s="2" t="s">
        <v>1135</v>
      </c>
      <c r="B415" s="3">
        <v>84.31519999999999</v>
      </c>
      <c r="C415" s="3">
        <v>79.516599999999997</v>
      </c>
      <c r="D415" s="3">
        <v>71.269800000000004</v>
      </c>
      <c r="E415" s="4">
        <f t="shared" si="7"/>
        <v>78.367199999999997</v>
      </c>
    </row>
    <row r="416" spans="1:5" x14ac:dyDescent="0.4">
      <c r="A416" s="2" t="s">
        <v>1037</v>
      </c>
      <c r="B416" s="3">
        <v>78.448100000000011</v>
      </c>
      <c r="C416" s="3">
        <v>77.613900000000001</v>
      </c>
      <c r="D416" s="3">
        <v>78.931100000000001</v>
      </c>
      <c r="E416" s="4">
        <f t="shared" si="7"/>
        <v>78.331033333333338</v>
      </c>
    </row>
    <row r="417" spans="1:5" x14ac:dyDescent="0.4">
      <c r="A417" s="2" t="s">
        <v>1049</v>
      </c>
      <c r="B417" s="3">
        <v>82.998100000000008</v>
      </c>
      <c r="C417" s="3">
        <v>74.107299999999995</v>
      </c>
      <c r="D417" s="3">
        <v>77.714500000000001</v>
      </c>
      <c r="E417" s="4">
        <f t="shared" si="7"/>
        <v>78.273300000000006</v>
      </c>
    </row>
    <row r="418" spans="1:5" x14ac:dyDescent="0.4">
      <c r="A418" s="2" t="s">
        <v>1193</v>
      </c>
      <c r="B418" s="3">
        <v>80.612099999999998</v>
      </c>
      <c r="C418" s="3">
        <v>79.077399999999997</v>
      </c>
      <c r="D418" s="3">
        <v>75.107299999999995</v>
      </c>
      <c r="E418" s="4">
        <f t="shared" si="7"/>
        <v>78.265600000000006</v>
      </c>
    </row>
    <row r="419" spans="1:5" x14ac:dyDescent="0.4">
      <c r="A419" s="2" t="s">
        <v>1101</v>
      </c>
      <c r="B419" s="3">
        <v>85.0685</v>
      </c>
      <c r="C419" s="3">
        <v>71.3005</v>
      </c>
      <c r="D419" s="3">
        <v>78.409499999999994</v>
      </c>
      <c r="E419" s="4">
        <f t="shared" si="7"/>
        <v>78.259500000000003</v>
      </c>
    </row>
    <row r="420" spans="1:5" x14ac:dyDescent="0.4">
      <c r="A420" s="2" t="s">
        <v>932</v>
      </c>
      <c r="B420" s="3">
        <v>84.458800000000011</v>
      </c>
      <c r="C420" s="3">
        <v>95.086100000000002</v>
      </c>
      <c r="D420" s="3">
        <v>55.0336</v>
      </c>
      <c r="E420" s="4">
        <f t="shared" si="7"/>
        <v>78.19283333333334</v>
      </c>
    </row>
    <row r="421" spans="1:5" x14ac:dyDescent="0.4">
      <c r="A421" s="2" t="s">
        <v>906</v>
      </c>
      <c r="B421" s="3">
        <v>79.912199999999999</v>
      </c>
      <c r="C421" s="3">
        <v>80.696100000000001</v>
      </c>
      <c r="D421" s="3">
        <v>73.847399999999993</v>
      </c>
      <c r="E421" s="4">
        <f t="shared" si="7"/>
        <v>78.151899999999998</v>
      </c>
    </row>
    <row r="422" spans="1:5" x14ac:dyDescent="0.4">
      <c r="A422" s="2" t="s">
        <v>767</v>
      </c>
      <c r="B422" s="3">
        <v>88.622400000000013</v>
      </c>
      <c r="C422" s="3">
        <v>76.1494</v>
      </c>
      <c r="D422" s="3">
        <v>69.596500000000006</v>
      </c>
      <c r="E422" s="4">
        <f t="shared" si="7"/>
        <v>78.122766666666678</v>
      </c>
    </row>
    <row r="423" spans="1:5" x14ac:dyDescent="0.4">
      <c r="A423" s="2" t="s">
        <v>541</v>
      </c>
      <c r="B423" s="3">
        <v>77.927599999999998</v>
      </c>
      <c r="C423" s="3">
        <v>80.631900000000002</v>
      </c>
      <c r="D423" s="3">
        <v>75.644400000000005</v>
      </c>
      <c r="E423" s="4">
        <f t="shared" si="7"/>
        <v>78.067966666666678</v>
      </c>
    </row>
    <row r="424" spans="1:5" x14ac:dyDescent="0.4">
      <c r="A424" s="2" t="s">
        <v>1094</v>
      </c>
      <c r="B424" s="3">
        <v>84.814800000000005</v>
      </c>
      <c r="C424" s="3">
        <v>71.139039999999994</v>
      </c>
      <c r="D424" s="3">
        <v>78.257199999999997</v>
      </c>
      <c r="E424" s="4">
        <f t="shared" si="7"/>
        <v>78.07034666666668</v>
      </c>
    </row>
    <row r="425" spans="1:5" x14ac:dyDescent="0.4">
      <c r="A425" s="2" t="s">
        <v>1195</v>
      </c>
      <c r="B425" s="3">
        <v>81.115799999999993</v>
      </c>
      <c r="C425" s="3">
        <v>78.482900000000001</v>
      </c>
      <c r="D425" s="3">
        <v>74.542299999999997</v>
      </c>
      <c r="E425" s="4">
        <f t="shared" si="7"/>
        <v>78.047000000000011</v>
      </c>
    </row>
    <row r="426" spans="1:5" x14ac:dyDescent="0.4">
      <c r="A426" s="2" t="s">
        <v>1110</v>
      </c>
      <c r="B426" s="3">
        <v>78.315299999999993</v>
      </c>
      <c r="C426" s="3">
        <v>74.370400000000004</v>
      </c>
      <c r="D426" s="3">
        <v>81.264499999999998</v>
      </c>
      <c r="E426" s="4">
        <f t="shared" si="7"/>
        <v>77.983400000000003</v>
      </c>
    </row>
    <row r="427" spans="1:5" x14ac:dyDescent="0.4">
      <c r="A427" s="2" t="s">
        <v>1022</v>
      </c>
      <c r="B427" s="3">
        <v>77.342699999999994</v>
      </c>
      <c r="C427" s="3">
        <v>76.698499999999996</v>
      </c>
      <c r="D427" s="3">
        <v>79.935500000000005</v>
      </c>
      <c r="E427" s="4">
        <f t="shared" si="7"/>
        <v>77.992233333333331</v>
      </c>
    </row>
    <row r="428" spans="1:5" x14ac:dyDescent="0.4">
      <c r="A428" s="2" t="s">
        <v>1121</v>
      </c>
      <c r="B428" s="3">
        <v>76.122799999999984</v>
      </c>
      <c r="C428" s="3">
        <v>72.447699999999998</v>
      </c>
      <c r="D428" s="3">
        <v>85.076400000000007</v>
      </c>
      <c r="E428" s="4">
        <f t="shared" si="7"/>
        <v>77.882300000000001</v>
      </c>
    </row>
    <row r="429" spans="1:5" x14ac:dyDescent="0.4">
      <c r="A429" s="2" t="s">
        <v>896</v>
      </c>
      <c r="B429" s="3">
        <v>81.593199999999996</v>
      </c>
      <c r="C429" s="3">
        <v>77.008399999999995</v>
      </c>
      <c r="D429" s="3">
        <v>74.967399999999998</v>
      </c>
      <c r="E429" s="4">
        <f t="shared" si="7"/>
        <v>77.856333333333325</v>
      </c>
    </row>
    <row r="430" spans="1:5" x14ac:dyDescent="0.4">
      <c r="A430" s="2" t="s">
        <v>1065</v>
      </c>
      <c r="B430" s="3">
        <v>82.412400000000005</v>
      </c>
      <c r="C430" s="3">
        <v>73.648099999999999</v>
      </c>
      <c r="D430" s="3">
        <v>77.310299999999998</v>
      </c>
      <c r="E430" s="4">
        <f t="shared" si="7"/>
        <v>77.790266666666653</v>
      </c>
    </row>
    <row r="431" spans="1:5" x14ac:dyDescent="0.4">
      <c r="A431" s="2" t="s">
        <v>1047</v>
      </c>
      <c r="B431" s="3">
        <v>82.415700000000001</v>
      </c>
      <c r="C431" s="3">
        <v>73.628100000000003</v>
      </c>
      <c r="D431" s="3">
        <v>77.292699999999996</v>
      </c>
      <c r="E431" s="4">
        <f t="shared" si="7"/>
        <v>77.778833333333338</v>
      </c>
    </row>
    <row r="432" spans="1:5" x14ac:dyDescent="0.4">
      <c r="A432" s="2" t="s">
        <v>283</v>
      </c>
      <c r="B432" s="3">
        <v>78.4328</v>
      </c>
      <c r="C432" s="3">
        <v>74.732299999999995</v>
      </c>
      <c r="D432" s="3">
        <v>80.036900000000003</v>
      </c>
      <c r="E432" s="4">
        <f t="shared" si="7"/>
        <v>77.733999999999995</v>
      </c>
    </row>
    <row r="433" spans="1:5" x14ac:dyDescent="0.4">
      <c r="A433" s="2" t="s">
        <v>1044</v>
      </c>
      <c r="B433" s="3">
        <v>77.792900000000003</v>
      </c>
      <c r="C433" s="3">
        <v>77.069199999999995</v>
      </c>
      <c r="D433" s="3">
        <v>78.081900000000005</v>
      </c>
      <c r="E433" s="4">
        <f t="shared" si="7"/>
        <v>77.64800000000001</v>
      </c>
    </row>
    <row r="434" spans="1:5" x14ac:dyDescent="0.4">
      <c r="A434" s="2" t="s">
        <v>840</v>
      </c>
      <c r="B434" s="3">
        <v>74.932400000000001</v>
      </c>
      <c r="C434" s="3">
        <v>73.040499999999994</v>
      </c>
      <c r="D434" s="3">
        <v>84.961399999999998</v>
      </c>
      <c r="E434" s="4">
        <f t="shared" si="7"/>
        <v>77.644766666666655</v>
      </c>
    </row>
    <row r="435" spans="1:5" x14ac:dyDescent="0.4">
      <c r="A435" s="2" t="s">
        <v>803</v>
      </c>
      <c r="B435" s="3">
        <v>74.218199999999996</v>
      </c>
      <c r="C435" s="3">
        <v>79.966399999999993</v>
      </c>
      <c r="D435" s="3">
        <v>78.345799999999997</v>
      </c>
      <c r="E435" s="4">
        <f t="shared" si="7"/>
        <v>77.510133333333329</v>
      </c>
    </row>
    <row r="436" spans="1:5" x14ac:dyDescent="0.4">
      <c r="A436" s="2" t="s">
        <v>663</v>
      </c>
      <c r="B436" s="3">
        <v>71.160399999999996</v>
      </c>
      <c r="C436" s="3">
        <v>92.476799999999997</v>
      </c>
      <c r="D436" s="3">
        <v>68.986400000000003</v>
      </c>
      <c r="E436" s="4">
        <f t="shared" si="7"/>
        <v>77.541200000000003</v>
      </c>
    </row>
    <row r="437" spans="1:5" x14ac:dyDescent="0.4">
      <c r="A437" s="2" t="s">
        <v>670</v>
      </c>
      <c r="B437" s="3">
        <v>70.667400000000015</v>
      </c>
      <c r="C437" s="3">
        <v>91.947699999999998</v>
      </c>
      <c r="D437" s="3">
        <v>69.743899999999996</v>
      </c>
      <c r="E437" s="4">
        <f t="shared" si="7"/>
        <v>77.453000000000003</v>
      </c>
    </row>
    <row r="438" spans="1:5" x14ac:dyDescent="0.4">
      <c r="A438" s="2" t="s">
        <v>1021</v>
      </c>
      <c r="B438" s="3">
        <v>76.719100000000012</v>
      </c>
      <c r="C438" s="3">
        <v>76.176500000000004</v>
      </c>
      <c r="D438" s="3">
        <v>79.302599999999998</v>
      </c>
      <c r="E438" s="4">
        <f t="shared" si="7"/>
        <v>77.3994</v>
      </c>
    </row>
    <row r="439" spans="1:5" x14ac:dyDescent="0.4">
      <c r="A439" s="2" t="s">
        <v>142</v>
      </c>
      <c r="B439" s="3">
        <v>76.2136</v>
      </c>
      <c r="C439" s="3">
        <v>79.296000000000006</v>
      </c>
      <c r="D439" s="3">
        <v>76.483199999999997</v>
      </c>
      <c r="E439" s="4">
        <f t="shared" si="7"/>
        <v>77.330933333333334</v>
      </c>
    </row>
    <row r="440" spans="1:5" x14ac:dyDescent="0.4">
      <c r="A440" s="2" t="s">
        <v>922</v>
      </c>
      <c r="B440" s="3">
        <v>94.172899999999998</v>
      </c>
      <c r="C440" s="3">
        <v>75.260499999999993</v>
      </c>
      <c r="D440" s="3">
        <v>62.518300000000004</v>
      </c>
      <c r="E440" s="4">
        <f t="shared" si="7"/>
        <v>77.317233333333334</v>
      </c>
    </row>
    <row r="441" spans="1:5" x14ac:dyDescent="0.4">
      <c r="A441" s="2" t="s">
        <v>1105</v>
      </c>
      <c r="B441" s="3">
        <v>83.887200000000007</v>
      </c>
      <c r="C441" s="3">
        <v>70.437600000000003</v>
      </c>
      <c r="D441" s="3">
        <v>77.606999999999999</v>
      </c>
      <c r="E441" s="4">
        <f t="shared" si="7"/>
        <v>77.310600000000008</v>
      </c>
    </row>
    <row r="442" spans="1:5" x14ac:dyDescent="0.4">
      <c r="A442" s="2" t="s">
        <v>1007</v>
      </c>
      <c r="B442" s="3">
        <v>74.990100000000012</v>
      </c>
      <c r="C442" s="3">
        <v>74.217799999999997</v>
      </c>
      <c r="D442" s="3">
        <v>82.199100000000001</v>
      </c>
      <c r="E442" s="4">
        <f t="shared" si="7"/>
        <v>77.135666666666665</v>
      </c>
    </row>
    <row r="443" spans="1:5" x14ac:dyDescent="0.4">
      <c r="A443" s="2" t="s">
        <v>1147</v>
      </c>
      <c r="B443" s="3">
        <v>104.4308</v>
      </c>
      <c r="C443" s="3">
        <v>67.645200000000003</v>
      </c>
      <c r="D443" s="3">
        <v>59.167900000000003</v>
      </c>
      <c r="E443" s="4">
        <f t="shared" si="7"/>
        <v>77.081300000000013</v>
      </c>
    </row>
    <row r="444" spans="1:5" x14ac:dyDescent="0.4">
      <c r="A444" s="2" t="s">
        <v>998</v>
      </c>
      <c r="B444" s="3">
        <v>74.917300000000012</v>
      </c>
      <c r="C444" s="3">
        <v>74.140900000000002</v>
      </c>
      <c r="D444" s="3">
        <v>82.124799999999993</v>
      </c>
      <c r="E444" s="4">
        <f t="shared" si="7"/>
        <v>77.060999999999993</v>
      </c>
    </row>
    <row r="445" spans="1:5" x14ac:dyDescent="0.4">
      <c r="A445" s="2" t="s">
        <v>200</v>
      </c>
      <c r="B445" s="3">
        <v>77.941699999999997</v>
      </c>
      <c r="C445" s="3">
        <v>78.733500000000006</v>
      </c>
      <c r="D445" s="3">
        <v>74.470100000000002</v>
      </c>
      <c r="E445" s="4">
        <f t="shared" si="7"/>
        <v>77.048433333333335</v>
      </c>
    </row>
    <row r="446" spans="1:5" x14ac:dyDescent="0.4">
      <c r="A446" s="2" t="s">
        <v>1159</v>
      </c>
      <c r="B446" s="3">
        <v>78.558800000000005</v>
      </c>
      <c r="C446" s="3">
        <v>88.152600000000007</v>
      </c>
      <c r="D446" s="3">
        <v>64.017600000000002</v>
      </c>
      <c r="E446" s="4">
        <f t="shared" si="7"/>
        <v>76.909666666666681</v>
      </c>
    </row>
    <row r="447" spans="1:5" x14ac:dyDescent="0.4">
      <c r="A447" s="2" t="s">
        <v>679</v>
      </c>
      <c r="B447" s="3">
        <v>70.187600000000003</v>
      </c>
      <c r="C447" s="3">
        <v>91.266199999999998</v>
      </c>
      <c r="D447" s="3">
        <v>69.273799999999994</v>
      </c>
      <c r="E447" s="4">
        <f t="shared" si="7"/>
        <v>76.909199999999998</v>
      </c>
    </row>
    <row r="448" spans="1:5" x14ac:dyDescent="0.4">
      <c r="A448" s="2" t="s">
        <v>581</v>
      </c>
      <c r="B448" s="3">
        <v>68.620400000000004</v>
      </c>
      <c r="C448" s="3">
        <v>92.163300000000007</v>
      </c>
      <c r="D448" s="3">
        <v>69.698400000000007</v>
      </c>
      <c r="E448" s="4">
        <f t="shared" si="7"/>
        <v>76.827366666666663</v>
      </c>
    </row>
    <row r="449" spans="1:5" x14ac:dyDescent="0.4">
      <c r="A449" s="2" t="s">
        <v>1042</v>
      </c>
      <c r="B449" s="3">
        <v>76.918300000000002</v>
      </c>
      <c r="C449" s="3">
        <v>76.395899999999997</v>
      </c>
      <c r="D449" s="3">
        <v>77.020300000000006</v>
      </c>
      <c r="E449" s="4">
        <f t="shared" si="7"/>
        <v>76.778166666666664</v>
      </c>
    </row>
    <row r="450" spans="1:5" x14ac:dyDescent="0.4">
      <c r="A450" s="2" t="s">
        <v>678</v>
      </c>
      <c r="B450" s="3">
        <v>70.060199999999995</v>
      </c>
      <c r="C450" s="3">
        <v>91.085400000000007</v>
      </c>
      <c r="D450" s="3">
        <v>69.148899999999998</v>
      </c>
      <c r="E450" s="4">
        <f t="shared" ref="E450:E513" si="8">AVERAGE(B450:D450)</f>
        <v>76.764833333333328</v>
      </c>
    </row>
    <row r="451" spans="1:5" x14ac:dyDescent="0.4">
      <c r="A451" s="2" t="s">
        <v>551</v>
      </c>
      <c r="B451" s="3">
        <v>78.617900000000006</v>
      </c>
      <c r="C451" s="3">
        <v>72.138199999999998</v>
      </c>
      <c r="D451" s="3">
        <v>79.371799999999993</v>
      </c>
      <c r="E451" s="4">
        <f t="shared" si="8"/>
        <v>76.709299999999999</v>
      </c>
    </row>
    <row r="452" spans="1:5" x14ac:dyDescent="0.4">
      <c r="A452" s="2" t="s">
        <v>170</v>
      </c>
      <c r="B452" s="3">
        <v>70.5124</v>
      </c>
      <c r="C452" s="3">
        <v>82.711200000000005</v>
      </c>
      <c r="D452" s="3">
        <v>76.871099999999998</v>
      </c>
      <c r="E452" s="4">
        <f t="shared" si="8"/>
        <v>76.698233333333334</v>
      </c>
    </row>
    <row r="453" spans="1:5" x14ac:dyDescent="0.4">
      <c r="A453" s="2" t="s">
        <v>790</v>
      </c>
      <c r="B453" s="3">
        <v>78.264399999999995</v>
      </c>
      <c r="C453" s="3">
        <v>69.002399999999994</v>
      </c>
      <c r="D453" s="3">
        <v>82.806100000000001</v>
      </c>
      <c r="E453" s="4">
        <f t="shared" si="8"/>
        <v>76.690966666666668</v>
      </c>
    </row>
    <row r="454" spans="1:5" x14ac:dyDescent="0.4">
      <c r="A454" s="2" t="s">
        <v>1069</v>
      </c>
      <c r="B454" s="3">
        <v>81.231300000000005</v>
      </c>
      <c r="C454" s="3">
        <v>72.569900000000004</v>
      </c>
      <c r="D454" s="3">
        <v>76.361500000000007</v>
      </c>
      <c r="E454" s="4">
        <f t="shared" si="8"/>
        <v>76.7209</v>
      </c>
    </row>
    <row r="455" spans="1:5" x14ac:dyDescent="0.4">
      <c r="A455" s="2" t="s">
        <v>923</v>
      </c>
      <c r="B455" s="3">
        <v>93.111900000000006</v>
      </c>
      <c r="C455" s="3">
        <v>74.985500000000002</v>
      </c>
      <c r="D455" s="3">
        <v>61.701599999999999</v>
      </c>
      <c r="E455" s="4">
        <f t="shared" si="8"/>
        <v>76.599666666666664</v>
      </c>
    </row>
    <row r="456" spans="1:5" x14ac:dyDescent="0.4">
      <c r="A456" s="2" t="s">
        <v>949</v>
      </c>
      <c r="B456" s="3">
        <v>72.171499999999995</v>
      </c>
      <c r="C456" s="3">
        <v>71.915300000000002</v>
      </c>
      <c r="D456" s="3">
        <v>85.547899999999998</v>
      </c>
      <c r="E456" s="4">
        <f t="shared" si="8"/>
        <v>76.544899999999998</v>
      </c>
    </row>
    <row r="457" spans="1:5" x14ac:dyDescent="0.4">
      <c r="A457" s="2" t="s">
        <v>951</v>
      </c>
      <c r="B457" s="3">
        <v>72.210499999999996</v>
      </c>
      <c r="C457" s="3">
        <v>71.842699999999994</v>
      </c>
      <c r="D457" s="3">
        <v>85.450800000000001</v>
      </c>
      <c r="E457" s="4">
        <f t="shared" si="8"/>
        <v>76.501333333333335</v>
      </c>
    </row>
    <row r="458" spans="1:5" x14ac:dyDescent="0.4">
      <c r="A458" s="2" t="s">
        <v>1166</v>
      </c>
      <c r="B458" s="3">
        <v>81.160399999999996</v>
      </c>
      <c r="C458" s="3">
        <v>81.358800000000002</v>
      </c>
      <c r="D458" s="3">
        <v>66.4893</v>
      </c>
      <c r="E458" s="4">
        <f t="shared" si="8"/>
        <v>76.336166666666671</v>
      </c>
    </row>
    <row r="459" spans="1:5" x14ac:dyDescent="0.4">
      <c r="A459" s="2" t="s">
        <v>412</v>
      </c>
      <c r="B459" s="3">
        <v>77.052300000000002</v>
      </c>
      <c r="C459" s="3">
        <v>80.425299999999993</v>
      </c>
      <c r="D459" s="3">
        <v>71.465699999999998</v>
      </c>
      <c r="E459" s="4">
        <f t="shared" si="8"/>
        <v>76.314433333333326</v>
      </c>
    </row>
    <row r="460" spans="1:5" x14ac:dyDescent="0.4">
      <c r="A460" s="2" t="s">
        <v>1024</v>
      </c>
      <c r="B460" s="3">
        <v>75.517900000000012</v>
      </c>
      <c r="C460" s="3">
        <v>75.177999999999997</v>
      </c>
      <c r="D460" s="3">
        <v>78.092699999999994</v>
      </c>
      <c r="E460" s="4">
        <f t="shared" si="8"/>
        <v>76.262866666666653</v>
      </c>
    </row>
    <row r="461" spans="1:5" x14ac:dyDescent="0.4">
      <c r="A461" s="2" t="s">
        <v>185</v>
      </c>
      <c r="B461" s="3">
        <v>75.173699999999997</v>
      </c>
      <c r="C461" s="3">
        <v>80.610699999999994</v>
      </c>
      <c r="D461" s="3">
        <v>72.414100000000005</v>
      </c>
      <c r="E461" s="4">
        <f t="shared" si="8"/>
        <v>76.066166666666675</v>
      </c>
    </row>
    <row r="462" spans="1:5" x14ac:dyDescent="0.4">
      <c r="A462" s="2" t="s">
        <v>856</v>
      </c>
      <c r="B462" s="3">
        <v>66.837400000000002</v>
      </c>
      <c r="C462" s="3">
        <v>74.670599999999993</v>
      </c>
      <c r="D462" s="3">
        <v>87.042400000000001</v>
      </c>
      <c r="E462" s="4">
        <f t="shared" si="8"/>
        <v>76.183466666666661</v>
      </c>
    </row>
    <row r="463" spans="1:5" x14ac:dyDescent="0.4">
      <c r="A463" s="2" t="s">
        <v>63</v>
      </c>
      <c r="B463" s="3">
        <v>72.513199999999998</v>
      </c>
      <c r="C463" s="3">
        <v>70.034800000000004</v>
      </c>
      <c r="D463" s="3">
        <v>85.734999999999999</v>
      </c>
      <c r="E463" s="4">
        <f t="shared" si="8"/>
        <v>76.094333333333338</v>
      </c>
    </row>
    <row r="464" spans="1:5" x14ac:dyDescent="0.4">
      <c r="A464" s="2" t="s">
        <v>706</v>
      </c>
      <c r="B464" s="3">
        <v>90.520499999999998</v>
      </c>
      <c r="C464" s="3">
        <v>77.709900000000005</v>
      </c>
      <c r="D464" s="3">
        <v>59.917099999999998</v>
      </c>
      <c r="E464" s="4">
        <f t="shared" si="8"/>
        <v>76.049166666666665</v>
      </c>
    </row>
    <row r="465" spans="1:5" x14ac:dyDescent="0.4">
      <c r="A465" s="2" t="s">
        <v>588</v>
      </c>
      <c r="B465" s="3">
        <v>67.8172</v>
      </c>
      <c r="C465" s="3">
        <v>91.189599999999999</v>
      </c>
      <c r="D465" s="3">
        <v>68.997100000000003</v>
      </c>
      <c r="E465" s="4">
        <f t="shared" si="8"/>
        <v>76.001300000000001</v>
      </c>
    </row>
    <row r="466" spans="1:5" x14ac:dyDescent="0.4">
      <c r="A466" s="2" t="s">
        <v>442</v>
      </c>
      <c r="B466" s="3">
        <v>66.255200000000002</v>
      </c>
      <c r="C466" s="3">
        <v>64.027799999999999</v>
      </c>
      <c r="D466" s="3">
        <v>97.384200000000007</v>
      </c>
      <c r="E466" s="4">
        <f t="shared" si="8"/>
        <v>75.889066666666679</v>
      </c>
    </row>
    <row r="467" spans="1:5" x14ac:dyDescent="0.4">
      <c r="A467" s="2" t="s">
        <v>1139</v>
      </c>
      <c r="B467" s="3">
        <v>81.486400000000003</v>
      </c>
      <c r="C467" s="3">
        <v>77.071799999999996</v>
      </c>
      <c r="D467" s="3">
        <v>68.782300000000006</v>
      </c>
      <c r="E467" s="4">
        <f t="shared" si="8"/>
        <v>75.780166666666673</v>
      </c>
    </row>
    <row r="468" spans="1:5" x14ac:dyDescent="0.4">
      <c r="A468" s="2" t="s">
        <v>565</v>
      </c>
      <c r="B468" s="3">
        <v>77.686799999999991</v>
      </c>
      <c r="C468" s="3">
        <v>71.205200000000005</v>
      </c>
      <c r="D468" s="3">
        <v>78.412800000000004</v>
      </c>
      <c r="E468" s="4">
        <f t="shared" si="8"/>
        <v>75.768266666666662</v>
      </c>
    </row>
    <row r="469" spans="1:5" x14ac:dyDescent="0.4">
      <c r="A469" s="2" t="s">
        <v>607</v>
      </c>
      <c r="B469" s="3">
        <v>86.516800000000003</v>
      </c>
      <c r="C469" s="3">
        <v>81.796800000000005</v>
      </c>
      <c r="D469" s="3">
        <v>58.876600000000003</v>
      </c>
      <c r="E469" s="4">
        <f t="shared" si="8"/>
        <v>75.730066666666673</v>
      </c>
    </row>
    <row r="470" spans="1:5" x14ac:dyDescent="0.4">
      <c r="A470" s="2" t="s">
        <v>661</v>
      </c>
      <c r="B470" s="3">
        <v>69.428100000000015</v>
      </c>
      <c r="C470" s="3">
        <v>90.187200000000004</v>
      </c>
      <c r="D470" s="3">
        <v>67.519099999999995</v>
      </c>
      <c r="E470" s="4">
        <f t="shared" si="8"/>
        <v>75.711466666666681</v>
      </c>
    </row>
    <row r="471" spans="1:5" x14ac:dyDescent="0.4">
      <c r="A471" s="2" t="s">
        <v>1081</v>
      </c>
      <c r="B471" s="3">
        <v>84.984499999999997</v>
      </c>
      <c r="C471" s="3">
        <v>71.238500000000002</v>
      </c>
      <c r="D471" s="3">
        <v>70.879800000000003</v>
      </c>
      <c r="E471" s="4">
        <f t="shared" si="8"/>
        <v>75.700933333333339</v>
      </c>
    </row>
    <row r="472" spans="1:5" x14ac:dyDescent="0.4">
      <c r="A472" s="2" t="s">
        <v>920</v>
      </c>
      <c r="B472" s="3">
        <v>93.076599999999999</v>
      </c>
      <c r="C472" s="3">
        <v>72.231399999999994</v>
      </c>
      <c r="D472" s="3">
        <v>61.668199999999999</v>
      </c>
      <c r="E472" s="4">
        <f t="shared" si="8"/>
        <v>75.658733333333331</v>
      </c>
    </row>
    <row r="473" spans="1:5" x14ac:dyDescent="0.4">
      <c r="A473" s="2" t="s">
        <v>1172</v>
      </c>
      <c r="B473" s="3">
        <v>76.696400000000011</v>
      </c>
      <c r="C473" s="3">
        <v>76.023200000000003</v>
      </c>
      <c r="D473" s="3">
        <v>74.136099999999999</v>
      </c>
      <c r="E473" s="4">
        <f t="shared" si="8"/>
        <v>75.618566666666666</v>
      </c>
    </row>
    <row r="474" spans="1:5" x14ac:dyDescent="0.4">
      <c r="A474" s="2" t="s">
        <v>612</v>
      </c>
      <c r="B474" s="3">
        <v>86.226799999999997</v>
      </c>
      <c r="C474" s="3">
        <v>81.566800000000001</v>
      </c>
      <c r="D474" s="3">
        <v>58.676400000000001</v>
      </c>
      <c r="E474" s="4">
        <f t="shared" si="8"/>
        <v>75.489999999999995</v>
      </c>
    </row>
    <row r="475" spans="1:5" x14ac:dyDescent="0.4">
      <c r="A475" s="2" t="s">
        <v>148</v>
      </c>
      <c r="B475" s="3">
        <v>73.8172</v>
      </c>
      <c r="C475" s="3">
        <v>78.873699999999999</v>
      </c>
      <c r="D475" s="3">
        <v>73.6464</v>
      </c>
      <c r="E475" s="4">
        <f t="shared" si="8"/>
        <v>75.445766666666671</v>
      </c>
    </row>
    <row r="476" spans="1:5" x14ac:dyDescent="0.4">
      <c r="A476" s="2" t="s">
        <v>82</v>
      </c>
      <c r="B476" s="3">
        <v>76.252799999999993</v>
      </c>
      <c r="C476" s="3">
        <v>62.183599999999998</v>
      </c>
      <c r="D476" s="3">
        <v>87.779200000000003</v>
      </c>
      <c r="E476" s="4">
        <f t="shared" si="8"/>
        <v>75.405199999999994</v>
      </c>
    </row>
    <row r="477" spans="1:5" x14ac:dyDescent="0.4">
      <c r="A477" s="2" t="s">
        <v>280</v>
      </c>
      <c r="B477" s="3">
        <v>75.4512</v>
      </c>
      <c r="C477" s="3">
        <v>72.841399999999993</v>
      </c>
      <c r="D477" s="3">
        <v>77.824399999999997</v>
      </c>
      <c r="E477" s="4">
        <f t="shared" si="8"/>
        <v>75.37233333333333</v>
      </c>
    </row>
    <row r="478" spans="1:5" x14ac:dyDescent="0.4">
      <c r="A478" s="2" t="s">
        <v>1102</v>
      </c>
      <c r="B478" s="3">
        <v>81.409199999999998</v>
      </c>
      <c r="C478" s="3">
        <v>68.628600000000006</v>
      </c>
      <c r="D478" s="3">
        <v>75.924700000000001</v>
      </c>
      <c r="E478" s="4">
        <f t="shared" si="8"/>
        <v>75.32083333333334</v>
      </c>
    </row>
    <row r="479" spans="1:5" x14ac:dyDescent="0.4">
      <c r="A479" s="2" t="s">
        <v>698</v>
      </c>
      <c r="B479" s="3">
        <v>89.543700000000015</v>
      </c>
      <c r="C479" s="3">
        <v>76.944599999999994</v>
      </c>
      <c r="D479" s="3">
        <v>59.391399999999997</v>
      </c>
      <c r="E479" s="4">
        <f t="shared" si="8"/>
        <v>75.293233333333333</v>
      </c>
    </row>
    <row r="480" spans="1:5" x14ac:dyDescent="0.4">
      <c r="A480" s="2" t="s">
        <v>573</v>
      </c>
      <c r="B480" s="3">
        <v>67.166199999999989</v>
      </c>
      <c r="C480" s="3">
        <v>90.254599999999996</v>
      </c>
      <c r="D480" s="3">
        <v>68.319199999999995</v>
      </c>
      <c r="E480" s="4">
        <f t="shared" si="8"/>
        <v>75.246666666666655</v>
      </c>
    </row>
    <row r="481" spans="1:5" x14ac:dyDescent="0.4">
      <c r="A481" s="2" t="s">
        <v>187</v>
      </c>
      <c r="B481" s="3">
        <v>74.7136</v>
      </c>
      <c r="C481" s="3">
        <v>79.569599999999994</v>
      </c>
      <c r="D481" s="3">
        <v>71.484800000000007</v>
      </c>
      <c r="E481" s="4">
        <f t="shared" si="8"/>
        <v>75.256</v>
      </c>
    </row>
    <row r="482" spans="1:5" x14ac:dyDescent="0.4">
      <c r="A482" s="2" t="s">
        <v>1052</v>
      </c>
      <c r="B482" s="3">
        <v>79.421800000000019</v>
      </c>
      <c r="C482" s="3">
        <v>71.164100000000005</v>
      </c>
      <c r="D482" s="3">
        <v>75.124399999999994</v>
      </c>
      <c r="E482" s="4">
        <f t="shared" si="8"/>
        <v>75.236766666666668</v>
      </c>
    </row>
    <row r="483" spans="1:5" x14ac:dyDescent="0.4">
      <c r="A483" s="2" t="s">
        <v>160</v>
      </c>
      <c r="B483" s="3">
        <v>69.029399999999995</v>
      </c>
      <c r="C483" s="3">
        <v>81.196200000000005</v>
      </c>
      <c r="D483" s="3">
        <v>75.312600000000003</v>
      </c>
      <c r="E483" s="4">
        <f t="shared" si="8"/>
        <v>75.179400000000001</v>
      </c>
    </row>
    <row r="484" spans="1:5" x14ac:dyDescent="0.4">
      <c r="A484" s="2" t="s">
        <v>903</v>
      </c>
      <c r="B484" s="3">
        <v>88.147599999999997</v>
      </c>
      <c r="C484" s="3">
        <v>58.083199999999998</v>
      </c>
      <c r="D484" s="3">
        <v>79.358199999999997</v>
      </c>
      <c r="E484" s="4">
        <f t="shared" si="8"/>
        <v>75.196333333333328</v>
      </c>
    </row>
    <row r="485" spans="1:5" x14ac:dyDescent="0.4">
      <c r="A485" s="2" t="s">
        <v>936</v>
      </c>
      <c r="B485" s="3">
        <v>84.67349999999999</v>
      </c>
      <c r="C485" s="3">
        <v>85.645399999999995</v>
      </c>
      <c r="D485" s="3">
        <v>55.198500000000003</v>
      </c>
      <c r="E485" s="4">
        <f t="shared" si="8"/>
        <v>75.172466666666665</v>
      </c>
    </row>
    <row r="486" spans="1:5" x14ac:dyDescent="0.4">
      <c r="A486" s="2" t="s">
        <v>689</v>
      </c>
      <c r="B486" s="3">
        <v>68.639200000000002</v>
      </c>
      <c r="C486" s="3">
        <v>89.067599999999999</v>
      </c>
      <c r="D486" s="3">
        <v>67.756600000000006</v>
      </c>
      <c r="E486" s="4">
        <f t="shared" si="8"/>
        <v>75.154466666666664</v>
      </c>
    </row>
    <row r="487" spans="1:5" x14ac:dyDescent="0.4">
      <c r="A487" s="2" t="s">
        <v>357</v>
      </c>
      <c r="B487" s="3">
        <v>90.935199999999995</v>
      </c>
      <c r="C487" s="3">
        <v>101.3652</v>
      </c>
      <c r="D487" s="3">
        <v>32.903199999999998</v>
      </c>
      <c r="E487" s="4">
        <f t="shared" si="8"/>
        <v>75.06786666666666</v>
      </c>
    </row>
    <row r="488" spans="1:5" x14ac:dyDescent="0.4">
      <c r="A488" s="2" t="s">
        <v>575</v>
      </c>
      <c r="B488" s="3">
        <v>66.919600000000003</v>
      </c>
      <c r="C488" s="3">
        <v>90.024799999999999</v>
      </c>
      <c r="D488" s="3">
        <v>68.156099999999995</v>
      </c>
      <c r="E488" s="4">
        <f t="shared" si="8"/>
        <v>75.033500000000004</v>
      </c>
    </row>
    <row r="489" spans="1:5" x14ac:dyDescent="0.4">
      <c r="A489" s="2" t="s">
        <v>1097</v>
      </c>
      <c r="B489" s="3">
        <v>81.057500000000005</v>
      </c>
      <c r="C489" s="3">
        <v>68.371899999999997</v>
      </c>
      <c r="D489" s="3">
        <v>75.685900000000004</v>
      </c>
      <c r="E489" s="4">
        <f t="shared" si="8"/>
        <v>75.03843333333333</v>
      </c>
    </row>
    <row r="490" spans="1:5" x14ac:dyDescent="0.4">
      <c r="A490" s="2" t="s">
        <v>961</v>
      </c>
      <c r="B490" s="3">
        <v>70.833200000000005</v>
      </c>
      <c r="C490" s="3">
        <v>70.444699999999997</v>
      </c>
      <c r="D490" s="3">
        <v>83.591399999999993</v>
      </c>
      <c r="E490" s="4">
        <f t="shared" si="8"/>
        <v>74.956433333333322</v>
      </c>
    </row>
    <row r="491" spans="1:5" x14ac:dyDescent="0.4">
      <c r="A491" s="2" t="s">
        <v>570</v>
      </c>
      <c r="B491" s="3">
        <v>76.801199999999994</v>
      </c>
      <c r="C491" s="3">
        <v>70.373099999999994</v>
      </c>
      <c r="D491" s="3">
        <v>77.569100000000006</v>
      </c>
      <c r="E491" s="4">
        <f t="shared" si="8"/>
        <v>74.914466666666669</v>
      </c>
    </row>
    <row r="492" spans="1:5" x14ac:dyDescent="0.4">
      <c r="A492" s="2" t="s">
        <v>848</v>
      </c>
      <c r="B492" s="3">
        <v>72.193399999999997</v>
      </c>
      <c r="C492" s="3">
        <v>70.630099999999999</v>
      </c>
      <c r="D492" s="3">
        <v>81.900300000000001</v>
      </c>
      <c r="E492" s="4">
        <f t="shared" si="8"/>
        <v>74.907933333333332</v>
      </c>
    </row>
    <row r="493" spans="1:5" x14ac:dyDescent="0.4">
      <c r="A493" s="2" t="s">
        <v>274</v>
      </c>
      <c r="B493" s="3">
        <v>76.630799999999994</v>
      </c>
      <c r="C493" s="3">
        <v>73.977599999999995</v>
      </c>
      <c r="D493" s="3">
        <v>74.068799999999996</v>
      </c>
      <c r="E493" s="4">
        <f t="shared" si="8"/>
        <v>74.892399999999995</v>
      </c>
    </row>
    <row r="494" spans="1:5" x14ac:dyDescent="0.4">
      <c r="A494" s="2" t="s">
        <v>79</v>
      </c>
      <c r="B494" s="3">
        <v>58.121099999999998</v>
      </c>
      <c r="C494" s="3">
        <v>96.432400000000001</v>
      </c>
      <c r="D494" s="3">
        <v>69.584299999999999</v>
      </c>
      <c r="E494" s="4">
        <f t="shared" si="8"/>
        <v>74.712599999999995</v>
      </c>
    </row>
    <row r="495" spans="1:5" x14ac:dyDescent="0.4">
      <c r="A495" s="2" t="s">
        <v>1053</v>
      </c>
      <c r="B495" s="3">
        <v>78.757500000000007</v>
      </c>
      <c r="C495" s="3">
        <v>70.617400000000004</v>
      </c>
      <c r="D495" s="3">
        <v>74.643600000000006</v>
      </c>
      <c r="E495" s="4">
        <f t="shared" si="8"/>
        <v>74.672833333333344</v>
      </c>
    </row>
    <row r="496" spans="1:5" x14ac:dyDescent="0.4">
      <c r="A496" s="2" t="s">
        <v>363</v>
      </c>
      <c r="B496" s="3">
        <v>73.829799999999992</v>
      </c>
      <c r="C496" s="3">
        <v>84.259799999999998</v>
      </c>
      <c r="D496" s="3">
        <v>64.9495</v>
      </c>
      <c r="E496" s="4">
        <f t="shared" si="8"/>
        <v>74.346366666666668</v>
      </c>
    </row>
    <row r="497" spans="1:5" x14ac:dyDescent="0.4">
      <c r="A497" s="2" t="s">
        <v>1060</v>
      </c>
      <c r="B497" s="3">
        <v>78.312700000000007</v>
      </c>
      <c r="C497" s="3">
        <v>70.298500000000004</v>
      </c>
      <c r="D497" s="3">
        <v>74.3626</v>
      </c>
      <c r="E497" s="4">
        <f t="shared" si="8"/>
        <v>74.32459999999999</v>
      </c>
    </row>
    <row r="498" spans="1:5" x14ac:dyDescent="0.4">
      <c r="A498" s="2" t="s">
        <v>1062</v>
      </c>
      <c r="B498" s="3">
        <v>78.2333</v>
      </c>
      <c r="C498" s="3">
        <v>70.183199999999999</v>
      </c>
      <c r="D498" s="3">
        <v>74.262900000000002</v>
      </c>
      <c r="E498" s="4">
        <f t="shared" si="8"/>
        <v>74.226466666666667</v>
      </c>
    </row>
    <row r="499" spans="1:5" x14ac:dyDescent="0.4">
      <c r="A499" s="2" t="s">
        <v>1107</v>
      </c>
      <c r="B499" s="3">
        <v>74.081400000000002</v>
      </c>
      <c r="C499" s="3">
        <v>70.687700000000007</v>
      </c>
      <c r="D499" s="3">
        <v>77.839600000000004</v>
      </c>
      <c r="E499" s="4">
        <f t="shared" si="8"/>
        <v>74.2029</v>
      </c>
    </row>
    <row r="500" spans="1:5" x14ac:dyDescent="0.4">
      <c r="A500" s="2" t="s">
        <v>957</v>
      </c>
      <c r="B500" s="3">
        <v>70.195499999999996</v>
      </c>
      <c r="C500" s="3">
        <v>69.745599999999996</v>
      </c>
      <c r="D500" s="3">
        <v>82.661699999999996</v>
      </c>
      <c r="E500" s="4">
        <f t="shared" si="8"/>
        <v>74.200933333333339</v>
      </c>
    </row>
    <row r="501" spans="1:5" x14ac:dyDescent="0.4">
      <c r="A501" s="2" t="s">
        <v>1048</v>
      </c>
      <c r="B501" s="3">
        <v>78.120500000000007</v>
      </c>
      <c r="C501" s="3">
        <v>70.093100000000007</v>
      </c>
      <c r="D501" s="3">
        <v>74.181899999999999</v>
      </c>
      <c r="E501" s="4">
        <f t="shared" si="8"/>
        <v>74.131833333333347</v>
      </c>
    </row>
    <row r="502" spans="1:5" x14ac:dyDescent="0.4">
      <c r="A502" s="2" t="s">
        <v>671</v>
      </c>
      <c r="B502" s="3">
        <v>67.662300000000002</v>
      </c>
      <c r="C502" s="3">
        <v>87.680400000000006</v>
      </c>
      <c r="D502" s="3">
        <v>66.799499999999995</v>
      </c>
      <c r="E502" s="4">
        <f t="shared" si="8"/>
        <v>74.047399999999996</v>
      </c>
    </row>
    <row r="503" spans="1:5" x14ac:dyDescent="0.4">
      <c r="A503" s="2" t="s">
        <v>281</v>
      </c>
      <c r="B503" s="3">
        <v>73.916899999999998</v>
      </c>
      <c r="C503" s="3">
        <v>71.470500000000001</v>
      </c>
      <c r="D503" s="3">
        <v>76.220500000000001</v>
      </c>
      <c r="E503" s="4">
        <f t="shared" si="8"/>
        <v>73.86930000000001</v>
      </c>
    </row>
    <row r="504" spans="1:5" x14ac:dyDescent="0.4">
      <c r="A504" s="2" t="s">
        <v>376</v>
      </c>
      <c r="B504" s="3">
        <v>74.225099999999998</v>
      </c>
      <c r="C504" s="3">
        <v>75.090999999999994</v>
      </c>
      <c r="D504" s="3">
        <v>71.710999999999984</v>
      </c>
      <c r="E504" s="4">
        <f t="shared" si="8"/>
        <v>73.675699999999992</v>
      </c>
    </row>
    <row r="505" spans="1:5" x14ac:dyDescent="0.4">
      <c r="A505" s="2" t="s">
        <v>1194</v>
      </c>
      <c r="B505" s="3">
        <v>89.153099999999995</v>
      </c>
      <c r="C505" s="3">
        <v>67.1858</v>
      </c>
      <c r="D505" s="3">
        <v>64.737399999999994</v>
      </c>
      <c r="E505" s="4">
        <f t="shared" si="8"/>
        <v>73.692099999999996</v>
      </c>
    </row>
    <row r="506" spans="1:5" x14ac:dyDescent="0.4">
      <c r="A506" s="2" t="s">
        <v>631</v>
      </c>
      <c r="B506" s="3">
        <v>84.311400000000006</v>
      </c>
      <c r="C506" s="3">
        <v>79.760400000000004</v>
      </c>
      <c r="D506" s="3">
        <v>57.089100000000002</v>
      </c>
      <c r="E506" s="4">
        <f t="shared" si="8"/>
        <v>73.720299999999995</v>
      </c>
    </row>
    <row r="507" spans="1:5" x14ac:dyDescent="0.4">
      <c r="A507" s="2" t="s">
        <v>149</v>
      </c>
      <c r="B507" s="3">
        <v>59.931399999999996</v>
      </c>
      <c r="C507" s="3">
        <v>104.1109</v>
      </c>
      <c r="D507" s="3">
        <v>56.927999999999997</v>
      </c>
      <c r="E507" s="4">
        <f t="shared" si="8"/>
        <v>73.65676666666667</v>
      </c>
    </row>
    <row r="508" spans="1:5" x14ac:dyDescent="0.4">
      <c r="A508" s="2" t="s">
        <v>83</v>
      </c>
      <c r="B508" s="3">
        <v>68.617099999999994</v>
      </c>
      <c r="C508" s="3">
        <v>73.127200000000002</v>
      </c>
      <c r="D508" s="3">
        <v>79.164900000000003</v>
      </c>
      <c r="E508" s="4">
        <f t="shared" si="8"/>
        <v>73.636399999999995</v>
      </c>
    </row>
    <row r="509" spans="1:5" x14ac:dyDescent="0.4">
      <c r="A509" s="2" t="s">
        <v>934</v>
      </c>
      <c r="B509" s="3">
        <v>86.326499999999996</v>
      </c>
      <c r="C509" s="3">
        <v>77.915700000000001</v>
      </c>
      <c r="D509" s="3">
        <v>56.471400000000003</v>
      </c>
      <c r="E509" s="4">
        <f t="shared" si="8"/>
        <v>73.57119999999999</v>
      </c>
    </row>
    <row r="510" spans="1:5" x14ac:dyDescent="0.4">
      <c r="A510" s="2" t="s">
        <v>928</v>
      </c>
      <c r="B510" s="3">
        <v>86.324399999999997</v>
      </c>
      <c r="C510" s="3">
        <v>77.915700000000001</v>
      </c>
      <c r="D510" s="3">
        <v>56.469700000000003</v>
      </c>
      <c r="E510" s="4">
        <f t="shared" si="8"/>
        <v>73.569933333333324</v>
      </c>
    </row>
    <row r="511" spans="1:5" x14ac:dyDescent="0.4">
      <c r="A511" s="2" t="s">
        <v>1096</v>
      </c>
      <c r="B511" s="3">
        <v>79.209500000000006</v>
      </c>
      <c r="C511" s="3">
        <v>67.022900000000007</v>
      </c>
      <c r="D511" s="3">
        <v>74.431299999999993</v>
      </c>
      <c r="E511" s="4">
        <f t="shared" si="8"/>
        <v>73.554566666666673</v>
      </c>
    </row>
    <row r="512" spans="1:5" x14ac:dyDescent="0.4">
      <c r="A512" s="2" t="s">
        <v>1176</v>
      </c>
      <c r="B512" s="3">
        <v>74.417400000000001</v>
      </c>
      <c r="C512" s="3">
        <v>74.289699999999996</v>
      </c>
      <c r="D512" s="3">
        <v>71.7059</v>
      </c>
      <c r="E512" s="4">
        <f t="shared" si="8"/>
        <v>73.471000000000004</v>
      </c>
    </row>
    <row r="513" spans="1:5" x14ac:dyDescent="0.4">
      <c r="A513" s="2" t="s">
        <v>830</v>
      </c>
      <c r="B513" s="3">
        <v>70.599800000000002</v>
      </c>
      <c r="C513" s="3">
        <v>69.227800000000002</v>
      </c>
      <c r="D513" s="3">
        <v>80.119299999999996</v>
      </c>
      <c r="E513" s="4">
        <f t="shared" si="8"/>
        <v>73.315633333333338</v>
      </c>
    </row>
    <row r="514" spans="1:5" x14ac:dyDescent="0.4">
      <c r="A514" s="2" t="s">
        <v>813</v>
      </c>
      <c r="B514" s="3">
        <v>70.143799999999999</v>
      </c>
      <c r="C514" s="3">
        <v>75.746600000000001</v>
      </c>
      <c r="D514" s="3">
        <v>73.711600000000004</v>
      </c>
      <c r="E514" s="4">
        <f t="shared" ref="E514:E577" si="9">AVERAGE(B514:D514)</f>
        <v>73.200666666666663</v>
      </c>
    </row>
    <row r="515" spans="1:5" x14ac:dyDescent="0.4">
      <c r="A515" s="2" t="s">
        <v>1099</v>
      </c>
      <c r="B515" s="3">
        <v>78.663499999999999</v>
      </c>
      <c r="C515" s="3">
        <v>66.624300000000005</v>
      </c>
      <c r="D515" s="3">
        <v>74.060599999999994</v>
      </c>
      <c r="E515" s="4">
        <f t="shared" si="9"/>
        <v>73.116133333333337</v>
      </c>
    </row>
    <row r="516" spans="1:5" x14ac:dyDescent="0.4">
      <c r="A516" s="2" t="s">
        <v>253</v>
      </c>
      <c r="B516" s="3">
        <v>74.339799999999997</v>
      </c>
      <c r="C516" s="3">
        <v>71.878100000000003</v>
      </c>
      <c r="D516" s="3">
        <v>72.974999999999994</v>
      </c>
      <c r="E516" s="4">
        <f t="shared" si="9"/>
        <v>73.064299999999989</v>
      </c>
    </row>
    <row r="517" spans="1:5" x14ac:dyDescent="0.4">
      <c r="A517" s="2" t="s">
        <v>151</v>
      </c>
      <c r="B517" s="3">
        <v>67.417599999999993</v>
      </c>
      <c r="C517" s="3">
        <v>85.281800000000004</v>
      </c>
      <c r="D517" s="3">
        <v>65.971199999999996</v>
      </c>
      <c r="E517" s="4">
        <f t="shared" si="9"/>
        <v>72.890199999999993</v>
      </c>
    </row>
    <row r="518" spans="1:5" x14ac:dyDescent="0.4">
      <c r="A518" s="2" t="s">
        <v>1071</v>
      </c>
      <c r="B518" s="3">
        <v>76.582099999999997</v>
      </c>
      <c r="C518" s="3">
        <v>68.825299999999999</v>
      </c>
      <c r="D518" s="3">
        <v>73.066199999999995</v>
      </c>
      <c r="E518" s="4">
        <f t="shared" si="9"/>
        <v>72.824533333333321</v>
      </c>
    </row>
    <row r="519" spans="1:5" x14ac:dyDescent="0.4">
      <c r="A519" s="2" t="s">
        <v>862</v>
      </c>
      <c r="B519" s="3">
        <v>63.905799999999999</v>
      </c>
      <c r="C519" s="3">
        <v>71.487300000000005</v>
      </c>
      <c r="D519" s="3">
        <v>82.988799999999998</v>
      </c>
      <c r="E519" s="4">
        <f t="shared" si="9"/>
        <v>72.793966666666662</v>
      </c>
    </row>
    <row r="520" spans="1:5" x14ac:dyDescent="0.4">
      <c r="A520" s="2" t="s">
        <v>158</v>
      </c>
      <c r="B520" s="3">
        <v>69.418400000000005</v>
      </c>
      <c r="C520" s="3">
        <v>80.468900000000005</v>
      </c>
      <c r="D520" s="3">
        <v>68.380799999999994</v>
      </c>
      <c r="E520" s="4">
        <f t="shared" si="9"/>
        <v>72.756033333333335</v>
      </c>
    </row>
    <row r="521" spans="1:5" x14ac:dyDescent="0.4">
      <c r="A521" s="2" t="s">
        <v>168</v>
      </c>
      <c r="B521" s="3">
        <v>54.918900000000001</v>
      </c>
      <c r="C521" s="3">
        <v>103.18389999999999</v>
      </c>
      <c r="D521" s="3">
        <v>59.930100000000003</v>
      </c>
      <c r="E521" s="4">
        <f t="shared" si="9"/>
        <v>72.677633333333333</v>
      </c>
    </row>
    <row r="522" spans="1:5" x14ac:dyDescent="0.4">
      <c r="A522" s="2" t="s">
        <v>931</v>
      </c>
      <c r="B522" s="3">
        <v>85.230099999999993</v>
      </c>
      <c r="C522" s="3">
        <v>77.522300000000001</v>
      </c>
      <c r="D522" s="3">
        <v>55.457700000000003</v>
      </c>
      <c r="E522" s="4">
        <f t="shared" si="9"/>
        <v>72.736699999999999</v>
      </c>
    </row>
    <row r="523" spans="1:5" x14ac:dyDescent="0.4">
      <c r="A523" s="2" t="s">
        <v>138</v>
      </c>
      <c r="B523" s="3">
        <v>70.055599999999998</v>
      </c>
      <c r="C523" s="3">
        <v>78.662499999999994</v>
      </c>
      <c r="D523" s="3">
        <v>69.0672</v>
      </c>
      <c r="E523" s="4">
        <f t="shared" si="9"/>
        <v>72.595100000000002</v>
      </c>
    </row>
    <row r="524" spans="1:5" x14ac:dyDescent="0.4">
      <c r="A524" s="2" t="s">
        <v>688</v>
      </c>
      <c r="B524" s="3">
        <v>66.279700000000005</v>
      </c>
      <c r="C524" s="3">
        <v>85.747399999999999</v>
      </c>
      <c r="D524" s="3">
        <v>65.460599999999999</v>
      </c>
      <c r="E524" s="4">
        <f t="shared" si="9"/>
        <v>72.495900000000006</v>
      </c>
    </row>
    <row r="525" spans="1:5" x14ac:dyDescent="0.4">
      <c r="A525" s="2" t="s">
        <v>1078</v>
      </c>
      <c r="B525" s="3">
        <v>80.219099999999997</v>
      </c>
      <c r="C525" s="3">
        <v>67.814300000000003</v>
      </c>
      <c r="D525" s="3">
        <v>68.769199999999998</v>
      </c>
      <c r="E525" s="4">
        <f t="shared" si="9"/>
        <v>72.267533333333333</v>
      </c>
    </row>
    <row r="526" spans="1:5" x14ac:dyDescent="0.4">
      <c r="A526" s="2" t="s">
        <v>1045</v>
      </c>
      <c r="B526" s="3">
        <v>70.60390000000001</v>
      </c>
      <c r="C526" s="3">
        <v>71.093699999999998</v>
      </c>
      <c r="D526" s="3">
        <v>75.061800000000005</v>
      </c>
      <c r="E526" s="4">
        <f t="shared" si="9"/>
        <v>72.253133333333338</v>
      </c>
    </row>
    <row r="527" spans="1:5" x14ac:dyDescent="0.4">
      <c r="A527" s="2" t="s">
        <v>1010</v>
      </c>
      <c r="B527" s="3">
        <v>71.677700000000002</v>
      </c>
      <c r="C527" s="3">
        <v>70.993899999999996</v>
      </c>
      <c r="D527" s="3">
        <v>73.679299999999998</v>
      </c>
      <c r="E527" s="4">
        <f t="shared" si="9"/>
        <v>72.11696666666667</v>
      </c>
    </row>
    <row r="528" spans="1:5" x14ac:dyDescent="0.4">
      <c r="A528" s="2" t="s">
        <v>364</v>
      </c>
      <c r="B528" s="3">
        <v>86.828499999999991</v>
      </c>
      <c r="C528" s="3">
        <v>97.258499999999998</v>
      </c>
      <c r="D528" s="3">
        <v>31.6981</v>
      </c>
      <c r="E528" s="4">
        <f t="shared" si="9"/>
        <v>71.928366666666662</v>
      </c>
    </row>
    <row r="529" spans="1:5" x14ac:dyDescent="0.4">
      <c r="A529" s="2" t="s">
        <v>1025</v>
      </c>
      <c r="B529" s="3">
        <v>70.92240000000001</v>
      </c>
      <c r="C529" s="3">
        <v>71.357699999999994</v>
      </c>
      <c r="D529" s="3">
        <v>73.464100000000002</v>
      </c>
      <c r="E529" s="4">
        <f t="shared" si="9"/>
        <v>71.914733333333331</v>
      </c>
    </row>
    <row r="530" spans="1:5" x14ac:dyDescent="0.4">
      <c r="A530" s="2" t="s">
        <v>388</v>
      </c>
      <c r="B530" s="3">
        <v>62.094699999999989</v>
      </c>
      <c r="C530" s="3">
        <v>73.892300000000006</v>
      </c>
      <c r="D530" s="3">
        <v>79.660399999999996</v>
      </c>
      <c r="E530" s="4">
        <f t="shared" si="9"/>
        <v>71.882466666666673</v>
      </c>
    </row>
    <row r="531" spans="1:5" x14ac:dyDescent="0.4">
      <c r="A531" s="2" t="s">
        <v>782</v>
      </c>
      <c r="B531" s="3">
        <v>73.119200000000006</v>
      </c>
      <c r="C531" s="3">
        <v>65.454800000000006</v>
      </c>
      <c r="D531" s="3">
        <v>77.043400000000005</v>
      </c>
      <c r="E531" s="4">
        <f t="shared" si="9"/>
        <v>71.872466666666682</v>
      </c>
    </row>
    <row r="532" spans="1:5" x14ac:dyDescent="0.4">
      <c r="A532" s="2" t="s">
        <v>831</v>
      </c>
      <c r="B532" s="3">
        <v>69.006199999999993</v>
      </c>
      <c r="C532" s="3">
        <v>67.825599999999994</v>
      </c>
      <c r="D532" s="3">
        <v>78.338300000000004</v>
      </c>
      <c r="E532" s="4">
        <f t="shared" si="9"/>
        <v>71.723366666666664</v>
      </c>
    </row>
    <row r="533" spans="1:5" x14ac:dyDescent="0.4">
      <c r="A533" s="2" t="s">
        <v>175</v>
      </c>
      <c r="B533" s="3">
        <v>56.154899999999998</v>
      </c>
      <c r="C533" s="3">
        <v>96.972399999999993</v>
      </c>
      <c r="D533" s="3">
        <v>61.638100000000001</v>
      </c>
      <c r="E533" s="4">
        <f t="shared" si="9"/>
        <v>71.588466666666662</v>
      </c>
    </row>
    <row r="534" spans="1:5" x14ac:dyDescent="0.4">
      <c r="A534" s="2" t="s">
        <v>198</v>
      </c>
      <c r="B534" s="3">
        <v>69.723100000000002</v>
      </c>
      <c r="C534" s="3">
        <v>78.590500000000006</v>
      </c>
      <c r="D534" s="3">
        <v>66.829300000000003</v>
      </c>
      <c r="E534" s="4">
        <f t="shared" si="9"/>
        <v>71.714299999999994</v>
      </c>
    </row>
    <row r="535" spans="1:5" x14ac:dyDescent="0.4">
      <c r="A535" s="2" t="s">
        <v>129</v>
      </c>
      <c r="B535" s="3">
        <v>47.441800000000001</v>
      </c>
      <c r="C535" s="3">
        <v>124.7437</v>
      </c>
      <c r="D535" s="3">
        <v>42.796199999999999</v>
      </c>
      <c r="E535" s="4">
        <f t="shared" si="9"/>
        <v>71.660566666666668</v>
      </c>
    </row>
    <row r="536" spans="1:5" x14ac:dyDescent="0.4">
      <c r="A536" s="2" t="s">
        <v>837</v>
      </c>
      <c r="B536" s="3">
        <v>68.9315</v>
      </c>
      <c r="C536" s="3">
        <v>67.757199999999997</v>
      </c>
      <c r="D536" s="3">
        <v>78.254400000000004</v>
      </c>
      <c r="E536" s="4">
        <f t="shared" si="9"/>
        <v>71.6477</v>
      </c>
    </row>
    <row r="537" spans="1:5" x14ac:dyDescent="0.4">
      <c r="A537" s="2" t="s">
        <v>1058</v>
      </c>
      <c r="B537" s="3">
        <v>75.025300000000001</v>
      </c>
      <c r="C537" s="3">
        <v>67.549599999999998</v>
      </c>
      <c r="D537" s="3">
        <v>71.943200000000004</v>
      </c>
      <c r="E537" s="4">
        <f t="shared" si="9"/>
        <v>71.506033333333335</v>
      </c>
    </row>
    <row r="538" spans="1:5" x14ac:dyDescent="0.4">
      <c r="A538" s="6" t="s">
        <v>1012</v>
      </c>
      <c r="B538" s="3">
        <v>71.049800000000005</v>
      </c>
      <c r="C538" s="3">
        <v>70.382400000000004</v>
      </c>
      <c r="D538" s="3">
        <v>72.997900000000001</v>
      </c>
      <c r="E538" s="4">
        <f t="shared" si="9"/>
        <v>71.476700000000008</v>
      </c>
    </row>
    <row r="539" spans="1:5" x14ac:dyDescent="0.4">
      <c r="A539" s="2" t="s">
        <v>851</v>
      </c>
      <c r="B539" s="3">
        <v>68.599500000000006</v>
      </c>
      <c r="C539" s="3">
        <v>67.4756</v>
      </c>
      <c r="D539" s="3">
        <v>77.883799999999994</v>
      </c>
      <c r="E539" s="4">
        <f t="shared" si="9"/>
        <v>71.319633333333343</v>
      </c>
    </row>
    <row r="540" spans="1:5" x14ac:dyDescent="0.4">
      <c r="A540" s="2" t="s">
        <v>956</v>
      </c>
      <c r="B540" s="3">
        <v>67.751400000000004</v>
      </c>
      <c r="C540" s="3">
        <v>67.064800000000005</v>
      </c>
      <c r="D540" s="3">
        <v>79.095699999999994</v>
      </c>
      <c r="E540" s="4">
        <f t="shared" si="9"/>
        <v>71.303966666666668</v>
      </c>
    </row>
    <row r="541" spans="1:5" x14ac:dyDescent="0.4">
      <c r="A541" s="2" t="s">
        <v>893</v>
      </c>
      <c r="B541" s="3">
        <v>74.478399999999993</v>
      </c>
      <c r="C541" s="3">
        <v>69.219899999999996</v>
      </c>
      <c r="D541" s="3">
        <v>70.202799999999996</v>
      </c>
      <c r="E541" s="4">
        <f t="shared" si="9"/>
        <v>71.300366666666662</v>
      </c>
    </row>
    <row r="542" spans="1:5" x14ac:dyDescent="0.4">
      <c r="A542" s="2" t="s">
        <v>578</v>
      </c>
      <c r="B542" s="3">
        <v>63.5152</v>
      </c>
      <c r="C542" s="3">
        <v>85.444599999999994</v>
      </c>
      <c r="D542" s="3">
        <v>64.849199999999996</v>
      </c>
      <c r="E542" s="4">
        <f t="shared" si="9"/>
        <v>71.269666666666666</v>
      </c>
    </row>
    <row r="543" spans="1:5" x14ac:dyDescent="0.4">
      <c r="A543" s="2" t="s">
        <v>165</v>
      </c>
      <c r="B543" s="3">
        <v>57.4285</v>
      </c>
      <c r="C543" s="3">
        <v>93.669700000000006</v>
      </c>
      <c r="D543" s="3">
        <v>62.656500000000001</v>
      </c>
      <c r="E543" s="4">
        <f t="shared" si="9"/>
        <v>71.251566666666676</v>
      </c>
    </row>
    <row r="544" spans="1:5" x14ac:dyDescent="0.4">
      <c r="A544" s="2" t="s">
        <v>669</v>
      </c>
      <c r="B544" s="3">
        <v>65.230800000000002</v>
      </c>
      <c r="C544" s="3">
        <v>84.195300000000003</v>
      </c>
      <c r="D544" s="3">
        <v>64.3947</v>
      </c>
      <c r="E544" s="4">
        <f t="shared" si="9"/>
        <v>71.273600000000002</v>
      </c>
    </row>
    <row r="545" spans="1:5" x14ac:dyDescent="0.4">
      <c r="A545" s="2" t="s">
        <v>841</v>
      </c>
      <c r="B545" s="3">
        <v>68.400299999999987</v>
      </c>
      <c r="C545" s="3">
        <v>67.292199999999994</v>
      </c>
      <c r="D545" s="3">
        <v>77.661799999999999</v>
      </c>
      <c r="E545" s="4">
        <f t="shared" si="9"/>
        <v>71.118099999999998</v>
      </c>
    </row>
    <row r="546" spans="1:5" x14ac:dyDescent="0.4">
      <c r="A546" s="2" t="s">
        <v>1072</v>
      </c>
      <c r="B546" s="3">
        <v>74.515799999999999</v>
      </c>
      <c r="C546" s="3">
        <v>67.161199999999994</v>
      </c>
      <c r="D546" s="3">
        <v>71.601799999999997</v>
      </c>
      <c r="E546" s="4">
        <f t="shared" si="9"/>
        <v>71.092933333333335</v>
      </c>
    </row>
    <row r="547" spans="1:5" x14ac:dyDescent="0.4">
      <c r="A547" s="2" t="s">
        <v>1061</v>
      </c>
      <c r="B547" s="3">
        <v>74.524100000000004</v>
      </c>
      <c r="C547" s="3">
        <v>67.121700000000004</v>
      </c>
      <c r="D547" s="3">
        <v>71.567099999999996</v>
      </c>
      <c r="E547" s="4">
        <f t="shared" si="9"/>
        <v>71.070966666666664</v>
      </c>
    </row>
    <row r="548" spans="1:5" x14ac:dyDescent="0.4">
      <c r="A548" s="2" t="s">
        <v>111</v>
      </c>
      <c r="B548" s="3">
        <v>44.510399999999997</v>
      </c>
      <c r="C548" s="3">
        <v>92.115399999999994</v>
      </c>
      <c r="D548" s="3">
        <v>76.547899999999998</v>
      </c>
      <c r="E548" s="4">
        <f t="shared" si="9"/>
        <v>71.057900000000004</v>
      </c>
    </row>
    <row r="549" spans="1:5" x14ac:dyDescent="0.4">
      <c r="A549" s="2" t="s">
        <v>1016</v>
      </c>
      <c r="B549" s="3">
        <v>69.957800000000006</v>
      </c>
      <c r="C549" s="3">
        <v>69.319900000000004</v>
      </c>
      <c r="D549" s="3">
        <v>71.812700000000007</v>
      </c>
      <c r="E549" s="4">
        <f t="shared" si="9"/>
        <v>70.363466666666667</v>
      </c>
    </row>
    <row r="550" spans="1:5" x14ac:dyDescent="0.4">
      <c r="A550" s="2" t="s">
        <v>797</v>
      </c>
      <c r="B550" s="3">
        <v>67.362799999999993</v>
      </c>
      <c r="C550" s="3">
        <v>72.874600000000001</v>
      </c>
      <c r="D550" s="3">
        <v>70.557599999999994</v>
      </c>
      <c r="E550" s="4">
        <f t="shared" si="9"/>
        <v>70.264999999999986</v>
      </c>
    </row>
    <row r="551" spans="1:5" x14ac:dyDescent="0.4">
      <c r="A551" s="2" t="s">
        <v>945</v>
      </c>
      <c r="B551" s="3">
        <v>66.832499999999996</v>
      </c>
      <c r="C551" s="3">
        <v>66.052400000000006</v>
      </c>
      <c r="D551" s="3">
        <v>77.749700000000004</v>
      </c>
      <c r="E551" s="4">
        <f t="shared" si="9"/>
        <v>70.21153333333335</v>
      </c>
    </row>
    <row r="552" spans="1:5" x14ac:dyDescent="0.4">
      <c r="A552" s="2" t="s">
        <v>125</v>
      </c>
      <c r="B552" s="3">
        <v>58.256800000000005</v>
      </c>
      <c r="C552" s="3">
        <v>99.787199999999999</v>
      </c>
      <c r="D552" s="3">
        <v>52.324199999999998</v>
      </c>
      <c r="E552" s="4">
        <f t="shared" si="9"/>
        <v>70.122733333333329</v>
      </c>
    </row>
    <row r="553" spans="1:5" x14ac:dyDescent="0.4">
      <c r="A553" s="2" t="s">
        <v>1001</v>
      </c>
      <c r="B553" s="3">
        <v>67.682800000000015</v>
      </c>
      <c r="C553" s="3">
        <v>67.105599999999995</v>
      </c>
      <c r="D553" s="3">
        <v>74.745599999999996</v>
      </c>
      <c r="E553" s="4">
        <f t="shared" si="9"/>
        <v>69.844666666666669</v>
      </c>
    </row>
    <row r="554" spans="1:5" x14ac:dyDescent="0.4">
      <c r="A554" s="2" t="s">
        <v>101</v>
      </c>
      <c r="B554" s="3">
        <v>73.228499999999997</v>
      </c>
      <c r="C554" s="3">
        <v>74.303799999999995</v>
      </c>
      <c r="D554" s="3">
        <v>61.745899999999999</v>
      </c>
      <c r="E554" s="4">
        <f t="shared" si="9"/>
        <v>69.759399999999999</v>
      </c>
    </row>
    <row r="555" spans="1:5" x14ac:dyDescent="0.4">
      <c r="A555" s="2" t="s">
        <v>834</v>
      </c>
      <c r="B555" s="3">
        <v>66.922899999999998</v>
      </c>
      <c r="C555" s="3">
        <v>65.992199999999997</v>
      </c>
      <c r="D555" s="3">
        <v>76.080399999999997</v>
      </c>
      <c r="E555" s="4">
        <f t="shared" si="9"/>
        <v>69.665166666666664</v>
      </c>
    </row>
    <row r="556" spans="1:5" x14ac:dyDescent="0.4">
      <c r="A556" s="2" t="s">
        <v>870</v>
      </c>
      <c r="B556" s="3">
        <v>61.119900000000001</v>
      </c>
      <c r="C556" s="3">
        <v>68.459100000000007</v>
      </c>
      <c r="D556" s="3">
        <v>79.132300000000001</v>
      </c>
      <c r="E556" s="4">
        <f t="shared" si="9"/>
        <v>69.570433333333327</v>
      </c>
    </row>
    <row r="557" spans="1:5" x14ac:dyDescent="0.4">
      <c r="A557" s="2" t="s">
        <v>156</v>
      </c>
      <c r="B557" s="3">
        <v>75.476399999999998</v>
      </c>
      <c r="C557" s="3">
        <v>57.6571</v>
      </c>
      <c r="D557" s="3">
        <v>75.556799999999996</v>
      </c>
      <c r="E557" s="4">
        <f t="shared" si="9"/>
        <v>69.563433333333322</v>
      </c>
    </row>
    <row r="558" spans="1:5" x14ac:dyDescent="0.4">
      <c r="A558" s="2" t="s">
        <v>801</v>
      </c>
      <c r="B558" s="3">
        <v>66.636400000000009</v>
      </c>
      <c r="C558" s="3">
        <v>72.169799999999995</v>
      </c>
      <c r="D558" s="3">
        <v>69.782700000000006</v>
      </c>
      <c r="E558" s="4">
        <f t="shared" si="9"/>
        <v>69.529633333333337</v>
      </c>
    </row>
    <row r="559" spans="1:5" x14ac:dyDescent="0.4">
      <c r="A559" s="2" t="s">
        <v>752</v>
      </c>
      <c r="B559" s="3">
        <v>65.276799999999994</v>
      </c>
      <c r="C559" s="3">
        <v>74.776399999999995</v>
      </c>
      <c r="D559" s="3">
        <v>68.528099999999995</v>
      </c>
      <c r="E559" s="4">
        <f t="shared" si="9"/>
        <v>69.527100000000004</v>
      </c>
    </row>
    <row r="560" spans="1:5" x14ac:dyDescent="0.4">
      <c r="A560" s="2" t="s">
        <v>497</v>
      </c>
      <c r="B560" s="3">
        <v>71.527299999999997</v>
      </c>
      <c r="C560" s="3">
        <v>69.912400000000005</v>
      </c>
      <c r="D560" s="3">
        <v>66.992599999999996</v>
      </c>
      <c r="E560" s="4">
        <f t="shared" si="9"/>
        <v>69.477433333333337</v>
      </c>
    </row>
    <row r="561" spans="1:5" x14ac:dyDescent="0.4">
      <c r="A561" s="2" t="s">
        <v>145</v>
      </c>
      <c r="B561" s="3">
        <v>60.818800000000003</v>
      </c>
      <c r="C561" s="3">
        <v>89.519900000000007</v>
      </c>
      <c r="D561" s="3">
        <v>58.065600000000003</v>
      </c>
      <c r="E561" s="4">
        <f t="shared" si="9"/>
        <v>69.468100000000007</v>
      </c>
    </row>
    <row r="562" spans="1:5" x14ac:dyDescent="0.4">
      <c r="A562" s="2" t="s">
        <v>785</v>
      </c>
      <c r="B562" s="3">
        <v>70.525800000000004</v>
      </c>
      <c r="C562" s="3">
        <v>63.685000000000002</v>
      </c>
      <c r="D562" s="3">
        <v>74.174599999999998</v>
      </c>
      <c r="E562" s="4">
        <f t="shared" si="9"/>
        <v>69.461799999999997</v>
      </c>
    </row>
    <row r="563" spans="1:5" x14ac:dyDescent="0.4">
      <c r="A563" s="2" t="s">
        <v>1035</v>
      </c>
      <c r="B563" s="3">
        <v>69.957800000000006</v>
      </c>
      <c r="C563" s="3">
        <v>70.555899999999994</v>
      </c>
      <c r="D563" s="3">
        <v>67.817300000000003</v>
      </c>
      <c r="E563" s="4">
        <f t="shared" si="9"/>
        <v>69.443666666666672</v>
      </c>
    </row>
    <row r="564" spans="1:5" x14ac:dyDescent="0.4">
      <c r="A564" s="2" t="s">
        <v>372</v>
      </c>
      <c r="B564" s="3">
        <v>70.062399999999997</v>
      </c>
      <c r="C564" s="3">
        <v>70.567300000000003</v>
      </c>
      <c r="D564" s="3">
        <v>67.522400000000005</v>
      </c>
      <c r="E564" s="4">
        <f t="shared" si="9"/>
        <v>69.384033333333335</v>
      </c>
    </row>
    <row r="565" spans="1:5" x14ac:dyDescent="0.4">
      <c r="A565" s="2" t="s">
        <v>228</v>
      </c>
      <c r="B565" s="3">
        <v>71.911500000000004</v>
      </c>
      <c r="C565" s="3">
        <v>57.459299999999999</v>
      </c>
      <c r="D565" s="3">
        <v>78.355400000000003</v>
      </c>
      <c r="E565" s="4">
        <f t="shared" si="9"/>
        <v>69.242066666666673</v>
      </c>
    </row>
    <row r="566" spans="1:5" x14ac:dyDescent="0.4">
      <c r="A566" s="2" t="s">
        <v>1027</v>
      </c>
      <c r="B566" s="3">
        <v>69.739400000000018</v>
      </c>
      <c r="C566" s="3">
        <v>70.374300000000005</v>
      </c>
      <c r="D566" s="3">
        <v>67.531199999999998</v>
      </c>
      <c r="E566" s="4">
        <f t="shared" si="9"/>
        <v>69.214966666666669</v>
      </c>
    </row>
    <row r="567" spans="1:5" x14ac:dyDescent="0.4">
      <c r="A567" s="2" t="s">
        <v>799</v>
      </c>
      <c r="B567" s="3">
        <v>66.210800000000006</v>
      </c>
      <c r="C567" s="3">
        <v>71.763499999999993</v>
      </c>
      <c r="D567" s="3">
        <v>69.305999999999997</v>
      </c>
      <c r="E567" s="4">
        <f t="shared" si="9"/>
        <v>69.093433333333337</v>
      </c>
    </row>
    <row r="568" spans="1:5" x14ac:dyDescent="0.4">
      <c r="A568" s="2" t="s">
        <v>890</v>
      </c>
      <c r="B568" s="3">
        <v>67.002099999999999</v>
      </c>
      <c r="C568" s="3">
        <v>74.866100000000003</v>
      </c>
      <c r="D568" s="3">
        <v>65.190600000000003</v>
      </c>
      <c r="E568" s="4">
        <f t="shared" si="9"/>
        <v>69.019600000000011</v>
      </c>
    </row>
    <row r="569" spans="1:5" x14ac:dyDescent="0.4">
      <c r="A569" s="2" t="s">
        <v>576</v>
      </c>
      <c r="B569" s="3">
        <v>61.410400000000003</v>
      </c>
      <c r="C569" s="3">
        <v>82.587299999999999</v>
      </c>
      <c r="D569" s="3">
        <v>62.787799999999997</v>
      </c>
      <c r="E569" s="4">
        <f t="shared" si="9"/>
        <v>68.9285</v>
      </c>
    </row>
    <row r="570" spans="1:5" x14ac:dyDescent="0.4">
      <c r="A570" s="2" t="s">
        <v>596</v>
      </c>
      <c r="B570" s="3">
        <v>68.630399999999995</v>
      </c>
      <c r="C570" s="3">
        <v>68.138999999999996</v>
      </c>
      <c r="D570" s="3">
        <v>69.699799999999996</v>
      </c>
      <c r="E570" s="4">
        <f t="shared" si="9"/>
        <v>68.823066666666662</v>
      </c>
    </row>
    <row r="571" spans="1:5" x14ac:dyDescent="0.4">
      <c r="A571" s="2" t="s">
        <v>792</v>
      </c>
      <c r="B571" s="3">
        <v>69.843599999999995</v>
      </c>
      <c r="C571" s="3">
        <v>63.192</v>
      </c>
      <c r="D571" s="3">
        <v>73.374799999999993</v>
      </c>
      <c r="E571" s="4">
        <f t="shared" si="9"/>
        <v>68.803466666666665</v>
      </c>
    </row>
    <row r="572" spans="1:5" x14ac:dyDescent="0.4">
      <c r="A572" s="2" t="s">
        <v>733</v>
      </c>
      <c r="B572" s="3">
        <v>64.524299999999997</v>
      </c>
      <c r="C572" s="3">
        <v>73.864800000000002</v>
      </c>
      <c r="D572" s="3">
        <v>67.814599999999999</v>
      </c>
      <c r="E572" s="4">
        <f t="shared" si="9"/>
        <v>68.734566666666652</v>
      </c>
    </row>
    <row r="573" spans="1:5" x14ac:dyDescent="0.4">
      <c r="A573" s="2" t="s">
        <v>112</v>
      </c>
      <c r="B573" s="3">
        <v>71.313299999999998</v>
      </c>
      <c r="C573" s="3">
        <v>73.560599999999994</v>
      </c>
      <c r="D573" s="3">
        <v>61.128799999999998</v>
      </c>
      <c r="E573" s="4">
        <f t="shared" si="9"/>
        <v>68.667566666666673</v>
      </c>
    </row>
    <row r="574" spans="1:5" x14ac:dyDescent="0.4">
      <c r="A574" s="2" t="s">
        <v>823</v>
      </c>
      <c r="B574" s="3">
        <v>67.875199999999992</v>
      </c>
      <c r="C574" s="3">
        <v>66.830100000000002</v>
      </c>
      <c r="D574" s="3">
        <v>71.170199999999994</v>
      </c>
      <c r="E574" s="4">
        <f t="shared" si="9"/>
        <v>68.625166666666658</v>
      </c>
    </row>
    <row r="575" spans="1:5" x14ac:dyDescent="0.4">
      <c r="A575" s="2" t="s">
        <v>847</v>
      </c>
      <c r="B575" s="3">
        <v>65.893699999999995</v>
      </c>
      <c r="C575" s="3">
        <v>65.086399999999998</v>
      </c>
      <c r="D575" s="3">
        <v>74.859700000000004</v>
      </c>
      <c r="E575" s="4">
        <f t="shared" si="9"/>
        <v>68.613266666666661</v>
      </c>
    </row>
    <row r="576" spans="1:5" x14ac:dyDescent="0.4">
      <c r="A576" s="2" t="s">
        <v>1119</v>
      </c>
      <c r="B576" s="3">
        <v>66.057400000000001</v>
      </c>
      <c r="C576" s="3">
        <v>63.770200000000003</v>
      </c>
      <c r="D576" s="3">
        <v>75.765199999999993</v>
      </c>
      <c r="E576" s="4">
        <f t="shared" si="9"/>
        <v>68.530933333333337</v>
      </c>
    </row>
    <row r="577" spans="1:5" x14ac:dyDescent="0.4">
      <c r="A577" s="2" t="s">
        <v>778</v>
      </c>
      <c r="B577" s="3">
        <v>69.541499999999999</v>
      </c>
      <c r="C577" s="3">
        <v>62.983600000000003</v>
      </c>
      <c r="D577" s="3">
        <v>73.0364</v>
      </c>
      <c r="E577" s="4">
        <f t="shared" si="9"/>
        <v>68.520500000000013</v>
      </c>
    </row>
    <row r="578" spans="1:5" x14ac:dyDescent="0.4">
      <c r="A578" s="2" t="s">
        <v>730</v>
      </c>
      <c r="B578" s="3">
        <v>64.291200000000003</v>
      </c>
      <c r="C578" s="3">
        <v>73.578100000000006</v>
      </c>
      <c r="D578" s="3">
        <v>67.590900000000005</v>
      </c>
      <c r="E578" s="4">
        <f t="shared" ref="E578:E641" si="10">AVERAGE(B578:D578)</f>
        <v>68.486733333333333</v>
      </c>
    </row>
    <row r="579" spans="1:5" x14ac:dyDescent="0.4">
      <c r="A579" s="2" t="s">
        <v>133</v>
      </c>
      <c r="B579" s="3">
        <v>50.552399999999999</v>
      </c>
      <c r="C579" s="3">
        <v>109.3015</v>
      </c>
      <c r="D579" s="3">
        <v>45.5366</v>
      </c>
      <c r="E579" s="4">
        <f t="shared" si="10"/>
        <v>68.463499999999996</v>
      </c>
    </row>
    <row r="580" spans="1:5" x14ac:dyDescent="0.4">
      <c r="A580" s="2" t="s">
        <v>1115</v>
      </c>
      <c r="B580" s="3">
        <v>67.567799999999991</v>
      </c>
      <c r="C580" s="3">
        <v>65.072199999999995</v>
      </c>
      <c r="D580" s="3">
        <v>72.617099999999994</v>
      </c>
      <c r="E580" s="4">
        <f t="shared" si="10"/>
        <v>68.419033333333331</v>
      </c>
    </row>
    <row r="581" spans="1:5" x14ac:dyDescent="0.4">
      <c r="A581" s="2" t="s">
        <v>930</v>
      </c>
      <c r="B581" s="3">
        <v>86.080600000000004</v>
      </c>
      <c r="C581" s="3">
        <v>62.5745</v>
      </c>
      <c r="D581" s="3">
        <v>56.281999999999996</v>
      </c>
      <c r="E581" s="4">
        <f t="shared" si="10"/>
        <v>68.312366666666662</v>
      </c>
    </row>
    <row r="582" spans="1:5" x14ac:dyDescent="0.4">
      <c r="A582" s="2" t="s">
        <v>201</v>
      </c>
      <c r="B582" s="3">
        <v>64.322299999999998</v>
      </c>
      <c r="C582" s="3">
        <v>71.5565</v>
      </c>
      <c r="D582" s="3">
        <v>69.012900000000002</v>
      </c>
      <c r="E582" s="4">
        <f t="shared" si="10"/>
        <v>68.297233333333338</v>
      </c>
    </row>
    <row r="583" spans="1:5" x14ac:dyDescent="0.4">
      <c r="A583" s="2" t="s">
        <v>586</v>
      </c>
      <c r="B583" s="3">
        <v>60.137799999999999</v>
      </c>
      <c r="C583" s="3">
        <v>81.757400000000004</v>
      </c>
      <c r="D583" s="3">
        <v>62.188799999999986</v>
      </c>
      <c r="E583" s="4">
        <f t="shared" si="10"/>
        <v>68.027999999999992</v>
      </c>
    </row>
    <row r="584" spans="1:5" x14ac:dyDescent="0.4">
      <c r="A584" s="2" t="s">
        <v>415</v>
      </c>
      <c r="B584" s="3">
        <v>69.011799999999994</v>
      </c>
      <c r="C584" s="3">
        <v>71.698800000000006</v>
      </c>
      <c r="D584" s="3">
        <v>63.956800000000001</v>
      </c>
      <c r="E584" s="4">
        <f t="shared" si="10"/>
        <v>68.222466666666662</v>
      </c>
    </row>
    <row r="585" spans="1:5" x14ac:dyDescent="0.4">
      <c r="A585" s="2" t="s">
        <v>727</v>
      </c>
      <c r="B585" s="3">
        <v>63.958200000000005</v>
      </c>
      <c r="C585" s="3">
        <v>73.168499999999995</v>
      </c>
      <c r="D585" s="3">
        <v>67.2714</v>
      </c>
      <c r="E585" s="4">
        <f t="shared" si="10"/>
        <v>68.1327</v>
      </c>
    </row>
    <row r="586" spans="1:5" x14ac:dyDescent="0.4">
      <c r="A586" s="2" t="s">
        <v>1057</v>
      </c>
      <c r="B586" s="3">
        <v>71.230099999999993</v>
      </c>
      <c r="C586" s="3">
        <v>64.241200000000006</v>
      </c>
      <c r="D586" s="3">
        <v>69.032399999999996</v>
      </c>
      <c r="E586" s="4">
        <f t="shared" si="10"/>
        <v>68.167899999999989</v>
      </c>
    </row>
    <row r="587" spans="1:5" x14ac:dyDescent="0.4">
      <c r="A587" s="2" t="s">
        <v>587</v>
      </c>
      <c r="B587" s="3">
        <v>60.412599999999998</v>
      </c>
      <c r="C587" s="3">
        <v>81.951800000000006</v>
      </c>
      <c r="D587" s="3">
        <v>62.081600000000002</v>
      </c>
      <c r="E587" s="4">
        <f t="shared" si="10"/>
        <v>68.148666666666671</v>
      </c>
    </row>
    <row r="588" spans="1:5" x14ac:dyDescent="0.4">
      <c r="A588" s="2" t="s">
        <v>839</v>
      </c>
      <c r="B588" s="3">
        <v>65.296099999999996</v>
      </c>
      <c r="C588" s="3">
        <v>64.5608</v>
      </c>
      <c r="D588" s="3">
        <v>74.191599999999994</v>
      </c>
      <c r="E588" s="4">
        <f t="shared" si="10"/>
        <v>68.016166666666663</v>
      </c>
    </row>
    <row r="589" spans="1:5" x14ac:dyDescent="0.4">
      <c r="A589" s="2" t="s">
        <v>362</v>
      </c>
      <c r="B589" s="3">
        <v>81.189099999999996</v>
      </c>
      <c r="C589" s="3">
        <v>91.619100000000003</v>
      </c>
      <c r="D589" s="3">
        <v>30.8323</v>
      </c>
      <c r="E589" s="4">
        <f t="shared" si="10"/>
        <v>67.880166666666668</v>
      </c>
    </row>
    <row r="590" spans="1:5" x14ac:dyDescent="0.4">
      <c r="A590" s="2" t="s">
        <v>58</v>
      </c>
      <c r="B590" s="3">
        <v>30.1721</v>
      </c>
      <c r="C590" s="3">
        <v>93.494799999999998</v>
      </c>
      <c r="D590" s="3">
        <v>79.263599999999997</v>
      </c>
      <c r="E590" s="4">
        <f t="shared" si="10"/>
        <v>67.643500000000003</v>
      </c>
    </row>
    <row r="591" spans="1:5" x14ac:dyDescent="0.4">
      <c r="A591" s="2" t="s">
        <v>1000</v>
      </c>
      <c r="B591" s="3">
        <v>65.601799999999997</v>
      </c>
      <c r="C591" s="3">
        <v>65.086799999999997</v>
      </c>
      <c r="D591" s="3">
        <v>72.623599999999996</v>
      </c>
      <c r="E591" s="4">
        <f t="shared" si="10"/>
        <v>67.770733333333339</v>
      </c>
    </row>
    <row r="592" spans="1:5" x14ac:dyDescent="0.4">
      <c r="A592" s="2" t="s">
        <v>206</v>
      </c>
      <c r="B592" s="3">
        <v>70.316800000000001</v>
      </c>
      <c r="C592" s="3">
        <v>56.385899999999999</v>
      </c>
      <c r="D592" s="3">
        <v>76.456400000000002</v>
      </c>
      <c r="E592" s="4">
        <f t="shared" si="10"/>
        <v>67.719700000000003</v>
      </c>
    </row>
    <row r="593" spans="1:5" x14ac:dyDescent="0.4">
      <c r="A593" s="2" t="s">
        <v>135</v>
      </c>
      <c r="B593" s="3">
        <v>61.5212</v>
      </c>
      <c r="C593" s="3">
        <v>86.144499999999994</v>
      </c>
      <c r="D593" s="3">
        <v>55.197200000000002</v>
      </c>
      <c r="E593" s="4">
        <f t="shared" si="10"/>
        <v>67.620966666666661</v>
      </c>
    </row>
    <row r="594" spans="1:5" x14ac:dyDescent="0.4">
      <c r="A594" s="2" t="s">
        <v>219</v>
      </c>
      <c r="B594" s="3">
        <v>63.439100000000003</v>
      </c>
      <c r="C594" s="3">
        <v>71.359399999999994</v>
      </c>
      <c r="D594" s="3">
        <v>67.999300000000005</v>
      </c>
      <c r="E594" s="4">
        <f t="shared" si="10"/>
        <v>67.599266666666665</v>
      </c>
    </row>
    <row r="595" spans="1:5" x14ac:dyDescent="0.4">
      <c r="A595" s="2" t="s">
        <v>261</v>
      </c>
      <c r="B595" s="3">
        <v>68.547399999999996</v>
      </c>
      <c r="C595" s="3">
        <v>66.345299999999995</v>
      </c>
      <c r="D595" s="3">
        <v>67.896799999999999</v>
      </c>
      <c r="E595" s="4">
        <f t="shared" si="10"/>
        <v>67.596499999999992</v>
      </c>
    </row>
    <row r="596" spans="1:5" x14ac:dyDescent="0.4">
      <c r="A596" s="2" t="s">
        <v>1074</v>
      </c>
      <c r="B596" s="3">
        <v>78.291600000000003</v>
      </c>
      <c r="C596" s="3">
        <v>66.355999999999995</v>
      </c>
      <c r="D596" s="3">
        <v>57.662300000000002</v>
      </c>
      <c r="E596" s="4">
        <f t="shared" si="10"/>
        <v>67.436633333333347</v>
      </c>
    </row>
    <row r="597" spans="1:5" x14ac:dyDescent="0.4">
      <c r="A597" s="2" t="s">
        <v>211</v>
      </c>
      <c r="B597" s="3">
        <v>64.617400000000004</v>
      </c>
      <c r="C597" s="3">
        <v>67.908199999999994</v>
      </c>
      <c r="D597" s="3">
        <v>69.944900000000004</v>
      </c>
      <c r="E597" s="4">
        <f t="shared" si="10"/>
        <v>67.490166666666667</v>
      </c>
    </row>
    <row r="598" spans="1:5" x14ac:dyDescent="0.4">
      <c r="A598" s="2" t="s">
        <v>1085</v>
      </c>
      <c r="B598" s="3">
        <v>69.024500000000003</v>
      </c>
      <c r="C598" s="3">
        <v>59.587800000000001</v>
      </c>
      <c r="D598" s="3">
        <v>73.333699999999993</v>
      </c>
      <c r="E598" s="4">
        <f t="shared" si="10"/>
        <v>67.315333333333328</v>
      </c>
    </row>
    <row r="599" spans="1:5" x14ac:dyDescent="0.4">
      <c r="A599" s="2" t="s">
        <v>259</v>
      </c>
      <c r="B599" s="3">
        <v>68.032799999999995</v>
      </c>
      <c r="C599" s="3">
        <v>65.826599999999999</v>
      </c>
      <c r="D599" s="3">
        <v>67.420400000000001</v>
      </c>
      <c r="E599" s="4">
        <f t="shared" si="10"/>
        <v>67.093266666666665</v>
      </c>
    </row>
    <row r="600" spans="1:5" x14ac:dyDescent="0.4">
      <c r="A600" s="2" t="s">
        <v>583</v>
      </c>
      <c r="B600" s="3">
        <v>59.123699999999999</v>
      </c>
      <c r="C600" s="3">
        <v>80.832099999999997</v>
      </c>
      <c r="D600" s="3">
        <v>61.1952</v>
      </c>
      <c r="E600" s="4">
        <f t="shared" si="10"/>
        <v>67.050333333333342</v>
      </c>
    </row>
    <row r="601" spans="1:5" x14ac:dyDescent="0.4">
      <c r="A601" s="2" t="s">
        <v>1059</v>
      </c>
      <c r="B601" s="3">
        <v>69.412499999999994</v>
      </c>
      <c r="C601" s="3">
        <v>62.957299999999996</v>
      </c>
      <c r="D601" s="3">
        <v>67.9024</v>
      </c>
      <c r="E601" s="4">
        <f t="shared" si="10"/>
        <v>66.757400000000004</v>
      </c>
    </row>
    <row r="602" spans="1:5" x14ac:dyDescent="0.4">
      <c r="A602" s="2" t="s">
        <v>134</v>
      </c>
      <c r="B602" s="3">
        <v>69.813400000000001</v>
      </c>
      <c r="C602" s="3">
        <v>67.706699999999998</v>
      </c>
      <c r="D602" s="3">
        <v>62.505600000000001</v>
      </c>
      <c r="E602" s="4">
        <f t="shared" si="10"/>
        <v>66.675233333333338</v>
      </c>
    </row>
    <row r="603" spans="1:5" x14ac:dyDescent="0.4">
      <c r="A603" s="2" t="s">
        <v>1122</v>
      </c>
      <c r="B603" s="3">
        <v>63.980599999999995</v>
      </c>
      <c r="C603" s="3">
        <v>61.979500000000002</v>
      </c>
      <c r="D603" s="3">
        <v>73.844099999999997</v>
      </c>
      <c r="E603" s="4">
        <f t="shared" si="10"/>
        <v>66.601399999999998</v>
      </c>
    </row>
    <row r="604" spans="1:5" x14ac:dyDescent="0.4">
      <c r="A604" s="2" t="s">
        <v>712</v>
      </c>
      <c r="B604" s="3">
        <v>78.177300000000017</v>
      </c>
      <c r="C604" s="3">
        <v>68.078199999999995</v>
      </c>
      <c r="D604" s="3">
        <v>53.274000000000001</v>
      </c>
      <c r="E604" s="4">
        <f t="shared" si="10"/>
        <v>66.509833333333333</v>
      </c>
    </row>
    <row r="605" spans="1:5" x14ac:dyDescent="0.4">
      <c r="A605" s="2" t="s">
        <v>431</v>
      </c>
      <c r="B605" s="3">
        <v>67.265900000000002</v>
      </c>
      <c r="C605" s="3">
        <v>69.868600000000001</v>
      </c>
      <c r="D605" s="3">
        <v>62.229900000000001</v>
      </c>
      <c r="E605" s="4">
        <f t="shared" si="10"/>
        <v>66.454799999999992</v>
      </c>
    </row>
    <row r="606" spans="1:5" x14ac:dyDescent="0.4">
      <c r="A606" s="2" t="s">
        <v>339</v>
      </c>
      <c r="B606" s="3">
        <v>65.639799999999994</v>
      </c>
      <c r="C606" s="3">
        <v>69.529300000000006</v>
      </c>
      <c r="D606" s="3">
        <v>63.099800000000002</v>
      </c>
      <c r="E606" s="4">
        <f t="shared" si="10"/>
        <v>66.089633333333339</v>
      </c>
    </row>
    <row r="607" spans="1:5" x14ac:dyDescent="0.4">
      <c r="A607" s="2" t="s">
        <v>385</v>
      </c>
      <c r="B607" s="3">
        <v>64.446399999999997</v>
      </c>
      <c r="C607" s="3">
        <v>64.502099999999999</v>
      </c>
      <c r="D607" s="3">
        <v>69.142300000000006</v>
      </c>
      <c r="E607" s="4">
        <f t="shared" si="10"/>
        <v>66.030266666666662</v>
      </c>
    </row>
    <row r="608" spans="1:5" x14ac:dyDescent="0.4">
      <c r="A608" s="2" t="s">
        <v>180</v>
      </c>
      <c r="B608" s="3">
        <v>62.815800000000003</v>
      </c>
      <c r="C608" s="3">
        <v>66.346800000000002</v>
      </c>
      <c r="D608" s="3">
        <v>68.539199999999994</v>
      </c>
      <c r="E608" s="4">
        <f t="shared" si="10"/>
        <v>65.900599999999997</v>
      </c>
    </row>
    <row r="609" spans="1:5" x14ac:dyDescent="0.4">
      <c r="A609" s="2" t="s">
        <v>600</v>
      </c>
      <c r="B609" s="3">
        <v>65.124399999999994</v>
      </c>
      <c r="C609" s="3">
        <v>65.701400000000007</v>
      </c>
      <c r="D609" s="3">
        <v>66.628399999999999</v>
      </c>
      <c r="E609" s="4">
        <f t="shared" si="10"/>
        <v>65.818066666666667</v>
      </c>
    </row>
    <row r="610" spans="1:5" x14ac:dyDescent="0.4">
      <c r="A610" s="2" t="s">
        <v>549</v>
      </c>
      <c r="B610" s="3">
        <v>71.506499999999988</v>
      </c>
      <c r="C610" s="3">
        <v>65.391099999999994</v>
      </c>
      <c r="D610" s="3">
        <v>60.103999999999999</v>
      </c>
      <c r="E610" s="4">
        <f t="shared" si="10"/>
        <v>65.667199999999994</v>
      </c>
    </row>
    <row r="611" spans="1:5" x14ac:dyDescent="0.4">
      <c r="A611" s="2" t="s">
        <v>457</v>
      </c>
      <c r="B611" s="3">
        <v>83.215800000000002</v>
      </c>
      <c r="C611" s="3">
        <v>79.397300000000001</v>
      </c>
      <c r="D611" s="3">
        <v>34.116599999999998</v>
      </c>
      <c r="E611" s="4">
        <f t="shared" si="10"/>
        <v>65.576566666666665</v>
      </c>
    </row>
    <row r="612" spans="1:5" x14ac:dyDescent="0.4">
      <c r="A612" s="2" t="s">
        <v>159</v>
      </c>
      <c r="B612" s="3">
        <v>53.926200000000001</v>
      </c>
      <c r="C612" s="3">
        <v>92.679900000000004</v>
      </c>
      <c r="D612" s="3">
        <v>49.754399999999997</v>
      </c>
      <c r="E612" s="4">
        <f t="shared" si="10"/>
        <v>65.453500000000005</v>
      </c>
    </row>
    <row r="613" spans="1:5" x14ac:dyDescent="0.4">
      <c r="A613" s="2" t="s">
        <v>585</v>
      </c>
      <c r="B613" s="3">
        <v>58.231200000000001</v>
      </c>
      <c r="C613" s="3">
        <v>78.349599999999995</v>
      </c>
      <c r="D613" s="3">
        <v>59.723500000000001</v>
      </c>
      <c r="E613" s="4">
        <f t="shared" si="10"/>
        <v>65.434766666666675</v>
      </c>
    </row>
    <row r="614" spans="1:5" x14ac:dyDescent="0.4">
      <c r="A614" s="2" t="s">
        <v>556</v>
      </c>
      <c r="B614" s="3">
        <v>66.821799999999996</v>
      </c>
      <c r="C614" s="3">
        <v>60.992400000000004</v>
      </c>
      <c r="D614" s="3">
        <v>67.988900000000001</v>
      </c>
      <c r="E614" s="4">
        <f t="shared" si="10"/>
        <v>65.267700000000005</v>
      </c>
    </row>
    <row r="615" spans="1:5" x14ac:dyDescent="0.4">
      <c r="A615" s="2" t="s">
        <v>731</v>
      </c>
      <c r="B615" s="3">
        <v>61.238700000000009</v>
      </c>
      <c r="C615" s="3">
        <v>69.823599999999999</v>
      </c>
      <c r="D615" s="3">
        <v>64.662400000000005</v>
      </c>
      <c r="E615" s="4">
        <f t="shared" si="10"/>
        <v>65.241566666666657</v>
      </c>
    </row>
    <row r="616" spans="1:5" x14ac:dyDescent="0.4">
      <c r="A616" s="2" t="s">
        <v>1067</v>
      </c>
      <c r="B616" s="3">
        <v>67.541499999999999</v>
      </c>
      <c r="C616" s="3">
        <v>61.393500000000003</v>
      </c>
      <c r="D616" s="3">
        <v>66.526399999999995</v>
      </c>
      <c r="E616" s="4">
        <f t="shared" si="10"/>
        <v>65.153800000000004</v>
      </c>
    </row>
    <row r="617" spans="1:5" x14ac:dyDescent="0.4">
      <c r="A617" s="2" t="s">
        <v>1054</v>
      </c>
      <c r="B617" s="3">
        <v>67.546300000000016</v>
      </c>
      <c r="C617" s="3">
        <v>61.390599999999999</v>
      </c>
      <c r="D617" s="3">
        <v>66.523700000000005</v>
      </c>
      <c r="E617" s="4">
        <f t="shared" si="10"/>
        <v>65.153533333333328</v>
      </c>
    </row>
    <row r="618" spans="1:5" x14ac:dyDescent="0.4">
      <c r="A618" s="2" t="s">
        <v>172</v>
      </c>
      <c r="B618" s="3">
        <v>57.713200000000001</v>
      </c>
      <c r="C618" s="3">
        <v>73.964600000000004</v>
      </c>
      <c r="D618" s="3">
        <v>62.927799999999998</v>
      </c>
      <c r="E618" s="4">
        <f t="shared" si="10"/>
        <v>64.868533333333332</v>
      </c>
    </row>
    <row r="619" spans="1:5" x14ac:dyDescent="0.4">
      <c r="A619" s="2" t="s">
        <v>1040</v>
      </c>
      <c r="B619" s="3">
        <v>65.498800000000017</v>
      </c>
      <c r="C619" s="3">
        <v>66.849100000000007</v>
      </c>
      <c r="D619" s="3">
        <v>61.975999999999999</v>
      </c>
      <c r="E619" s="4">
        <f t="shared" si="10"/>
        <v>64.774633333333341</v>
      </c>
    </row>
    <row r="620" spans="1:5" x14ac:dyDescent="0.4">
      <c r="A620" s="2" t="s">
        <v>538</v>
      </c>
      <c r="B620" s="3">
        <v>66.018199999999993</v>
      </c>
      <c r="C620" s="3">
        <v>66.715400000000002</v>
      </c>
      <c r="D620" s="3">
        <v>61.450499999999998</v>
      </c>
      <c r="E620" s="4">
        <f t="shared" si="10"/>
        <v>64.728033333333329</v>
      </c>
    </row>
    <row r="621" spans="1:5" x14ac:dyDescent="0.4">
      <c r="A621" s="2" t="s">
        <v>1033</v>
      </c>
      <c r="B621" s="3">
        <v>65.207600000000014</v>
      </c>
      <c r="C621" s="3">
        <v>66.606999999999999</v>
      </c>
      <c r="D621" s="3">
        <v>61.594499999999996</v>
      </c>
      <c r="E621" s="4">
        <f t="shared" si="10"/>
        <v>64.469700000000003</v>
      </c>
    </row>
    <row r="622" spans="1:5" x14ac:dyDescent="0.4">
      <c r="A622" s="2" t="s">
        <v>401</v>
      </c>
      <c r="B622" s="3">
        <v>55.332099999999997</v>
      </c>
      <c r="C622" s="3">
        <v>66.528899999999993</v>
      </c>
      <c r="D622" s="3">
        <v>71.404600000000002</v>
      </c>
      <c r="E622" s="4">
        <f t="shared" si="10"/>
        <v>64.421866666666673</v>
      </c>
    </row>
    <row r="623" spans="1:5" x14ac:dyDescent="0.4">
      <c r="A623" s="2" t="s">
        <v>458</v>
      </c>
      <c r="B623" s="3">
        <v>59.266599999999997</v>
      </c>
      <c r="C623" s="3">
        <v>71.854600000000005</v>
      </c>
      <c r="D623" s="3">
        <v>60.8767</v>
      </c>
      <c r="E623" s="4">
        <f t="shared" si="10"/>
        <v>63.999299999999998</v>
      </c>
    </row>
    <row r="624" spans="1:5" x14ac:dyDescent="0.4">
      <c r="A624" s="2" t="s">
        <v>1088</v>
      </c>
      <c r="B624" s="3">
        <v>67.344499999999996</v>
      </c>
      <c r="C624" s="3">
        <v>58.368499999999997</v>
      </c>
      <c r="D624" s="3">
        <v>66.376099999999994</v>
      </c>
      <c r="E624" s="4">
        <f t="shared" si="10"/>
        <v>64.029699999999991</v>
      </c>
    </row>
    <row r="625" spans="1:5" x14ac:dyDescent="0.4">
      <c r="A625" s="2" t="s">
        <v>761</v>
      </c>
      <c r="B625" s="3">
        <v>69.619200000000006</v>
      </c>
      <c r="C625" s="3">
        <v>63.037799999999997</v>
      </c>
      <c r="D625" s="3">
        <v>59.369</v>
      </c>
      <c r="E625" s="4">
        <f t="shared" si="10"/>
        <v>64.00866666666667</v>
      </c>
    </row>
    <row r="626" spans="1:5" x14ac:dyDescent="0.4">
      <c r="A626" s="2" t="s">
        <v>601</v>
      </c>
      <c r="B626" s="3">
        <v>63.2104</v>
      </c>
      <c r="C626" s="3">
        <v>64.050399999999996</v>
      </c>
      <c r="D626" s="3">
        <v>64.515799999999999</v>
      </c>
      <c r="E626" s="4">
        <f t="shared" si="10"/>
        <v>63.925533333333327</v>
      </c>
    </row>
    <row r="627" spans="1:5" x14ac:dyDescent="0.4">
      <c r="A627" s="2" t="s">
        <v>189</v>
      </c>
      <c r="B627" s="3">
        <v>63.535600000000002</v>
      </c>
      <c r="C627" s="3">
        <v>67.071600000000004</v>
      </c>
      <c r="D627" s="3">
        <v>61.087000000000003</v>
      </c>
      <c r="E627" s="4">
        <f t="shared" si="10"/>
        <v>63.898066666666672</v>
      </c>
    </row>
    <row r="628" spans="1:5" x14ac:dyDescent="0.4">
      <c r="A628" s="2" t="s">
        <v>317</v>
      </c>
      <c r="B628" s="3">
        <v>63.129199999999997</v>
      </c>
      <c r="C628" s="3">
        <v>67.568799999999996</v>
      </c>
      <c r="D628" s="3">
        <v>60.249899999999997</v>
      </c>
      <c r="E628" s="4">
        <f t="shared" si="10"/>
        <v>63.64929999999999</v>
      </c>
    </row>
    <row r="629" spans="1:5" x14ac:dyDescent="0.4">
      <c r="A629" s="2" t="s">
        <v>184</v>
      </c>
      <c r="B629" s="3">
        <v>63.466500000000003</v>
      </c>
      <c r="C629" s="3">
        <v>66.991500000000002</v>
      </c>
      <c r="D629" s="3">
        <v>61.002400000000002</v>
      </c>
      <c r="E629" s="4">
        <f t="shared" si="10"/>
        <v>63.820133333333331</v>
      </c>
    </row>
    <row r="630" spans="1:5" x14ac:dyDescent="0.4">
      <c r="A630" s="2" t="s">
        <v>248</v>
      </c>
      <c r="B630" s="3">
        <v>62.810200000000002</v>
      </c>
      <c r="C630" s="3">
        <v>65.614400000000003</v>
      </c>
      <c r="D630" s="3">
        <v>62.863300000000002</v>
      </c>
      <c r="E630" s="4">
        <f t="shared" si="10"/>
        <v>63.762633333333333</v>
      </c>
    </row>
    <row r="631" spans="1:5" x14ac:dyDescent="0.4">
      <c r="A631" s="2" t="s">
        <v>694</v>
      </c>
      <c r="B631" s="3">
        <v>58.552500000000002</v>
      </c>
      <c r="C631" s="3">
        <v>74.745500000000007</v>
      </c>
      <c r="D631" s="3">
        <v>57.873699999999999</v>
      </c>
      <c r="E631" s="4">
        <f t="shared" si="10"/>
        <v>63.723899999999993</v>
      </c>
    </row>
    <row r="632" spans="1:5" x14ac:dyDescent="0.4">
      <c r="A632" s="2" t="s">
        <v>312</v>
      </c>
      <c r="B632" s="3">
        <v>63.5169</v>
      </c>
      <c r="C632" s="3">
        <v>67.166600000000003</v>
      </c>
      <c r="D632" s="3">
        <v>59.813800000000001</v>
      </c>
      <c r="E632" s="4">
        <f t="shared" si="10"/>
        <v>63.499099999999999</v>
      </c>
    </row>
    <row r="633" spans="1:5" x14ac:dyDescent="0.4">
      <c r="A633" s="2" t="s">
        <v>109</v>
      </c>
      <c r="B633" s="3">
        <v>65.531599999999997</v>
      </c>
      <c r="C633" s="3">
        <v>67.619600000000005</v>
      </c>
      <c r="D633" s="3">
        <v>56.191899999999997</v>
      </c>
      <c r="E633" s="4">
        <f t="shared" si="10"/>
        <v>63.114366666666676</v>
      </c>
    </row>
    <row r="634" spans="1:5" x14ac:dyDescent="0.4">
      <c r="A634" s="2" t="s">
        <v>898</v>
      </c>
      <c r="B634" s="3">
        <v>49.6158</v>
      </c>
      <c r="C634" s="3">
        <v>86.18310000000001</v>
      </c>
      <c r="D634" s="3">
        <v>53.542499999999997</v>
      </c>
      <c r="E634" s="4">
        <f t="shared" si="10"/>
        <v>63.113799999999998</v>
      </c>
    </row>
    <row r="635" spans="1:5" x14ac:dyDescent="0.4">
      <c r="A635" s="2" t="s">
        <v>820</v>
      </c>
      <c r="B635" s="3">
        <v>60.453799999999994</v>
      </c>
      <c r="C635" s="3">
        <v>65.8626</v>
      </c>
      <c r="D635" s="3">
        <v>62.858199999999997</v>
      </c>
      <c r="E635" s="4">
        <f t="shared" si="10"/>
        <v>63.058199999999999</v>
      </c>
    </row>
    <row r="636" spans="1:5" x14ac:dyDescent="0.4">
      <c r="A636" s="2" t="s">
        <v>1079</v>
      </c>
      <c r="B636" s="3">
        <v>65.66449999999999</v>
      </c>
      <c r="C636" s="3">
        <v>57.1355</v>
      </c>
      <c r="D636" s="3">
        <v>66.288200000000003</v>
      </c>
      <c r="E636" s="4">
        <f t="shared" si="10"/>
        <v>63.029399999999988</v>
      </c>
    </row>
    <row r="637" spans="1:5" x14ac:dyDescent="0.4">
      <c r="A637" s="2" t="s">
        <v>833</v>
      </c>
      <c r="B637" s="3">
        <v>60.266299999999994</v>
      </c>
      <c r="C637" s="3">
        <v>60.134399999999999</v>
      </c>
      <c r="D637" s="3">
        <v>68.570599999999999</v>
      </c>
      <c r="E637" s="4">
        <f t="shared" si="10"/>
        <v>62.990433333333328</v>
      </c>
    </row>
    <row r="638" spans="1:5" x14ac:dyDescent="0.4">
      <c r="A638" s="2" t="s">
        <v>739</v>
      </c>
      <c r="B638" s="3">
        <v>58.841100000000004</v>
      </c>
      <c r="C638" s="3">
        <v>66.873999999999995</v>
      </c>
      <c r="D638" s="3">
        <v>62.362099999999998</v>
      </c>
      <c r="E638" s="4">
        <f t="shared" si="10"/>
        <v>62.692399999999999</v>
      </c>
    </row>
    <row r="639" spans="1:5" x14ac:dyDescent="0.4">
      <c r="A639" s="2" t="s">
        <v>749</v>
      </c>
      <c r="B639" s="3">
        <v>58.785600000000009</v>
      </c>
      <c r="C639" s="3">
        <v>66.806200000000004</v>
      </c>
      <c r="D639" s="3">
        <v>62.308900000000001</v>
      </c>
      <c r="E639" s="4">
        <f t="shared" si="10"/>
        <v>62.633566666666667</v>
      </c>
    </row>
    <row r="640" spans="1:5" x14ac:dyDescent="0.4">
      <c r="A640" s="2" t="s">
        <v>1086</v>
      </c>
      <c r="B640" s="3">
        <v>71.025099999999995</v>
      </c>
      <c r="C640" s="3">
        <v>61.0672</v>
      </c>
      <c r="D640" s="3">
        <v>55.3431</v>
      </c>
      <c r="E640" s="4">
        <f t="shared" si="10"/>
        <v>62.478466666666662</v>
      </c>
    </row>
    <row r="641" spans="1:5" x14ac:dyDescent="0.4">
      <c r="A641" s="2" t="s">
        <v>163</v>
      </c>
      <c r="B641" s="3">
        <v>57.613799999999998</v>
      </c>
      <c r="C641" s="3">
        <v>66.379499999999993</v>
      </c>
      <c r="D641" s="3">
        <v>62.871200000000002</v>
      </c>
      <c r="E641" s="4">
        <f t="shared" si="10"/>
        <v>62.288166666666662</v>
      </c>
    </row>
    <row r="642" spans="1:5" x14ac:dyDescent="0.4">
      <c r="A642" s="2" t="s">
        <v>169</v>
      </c>
      <c r="B642" s="3">
        <v>44.6128</v>
      </c>
      <c r="C642" s="3">
        <v>92.881900000000002</v>
      </c>
      <c r="D642" s="3">
        <v>48.7012</v>
      </c>
      <c r="E642" s="4">
        <f t="shared" ref="E642:E705" si="11">AVERAGE(B642:D642)</f>
        <v>62.065300000000001</v>
      </c>
    </row>
    <row r="643" spans="1:5" x14ac:dyDescent="0.4">
      <c r="A643" s="2" t="s">
        <v>338</v>
      </c>
      <c r="B643" s="3">
        <v>61.74369999999999</v>
      </c>
      <c r="C643" s="3">
        <v>65.781800000000004</v>
      </c>
      <c r="D643" s="3">
        <v>59.203699999999991</v>
      </c>
      <c r="E643" s="4">
        <f t="shared" si="11"/>
        <v>62.243066666666664</v>
      </c>
    </row>
    <row r="644" spans="1:5" x14ac:dyDescent="0.4">
      <c r="A644" s="2" t="s">
        <v>1066</v>
      </c>
      <c r="B644" s="3">
        <v>63.767899999999997</v>
      </c>
      <c r="C644" s="3">
        <v>58.299700000000001</v>
      </c>
      <c r="D644" s="3">
        <v>63.803199999999997</v>
      </c>
      <c r="E644" s="4">
        <f t="shared" si="11"/>
        <v>61.956933333333332</v>
      </c>
    </row>
    <row r="645" spans="1:5" x14ac:dyDescent="0.4">
      <c r="A645" s="2" t="s">
        <v>131</v>
      </c>
      <c r="B645" s="3">
        <v>53.261300000000006</v>
      </c>
      <c r="C645" s="3">
        <v>84.322900000000004</v>
      </c>
      <c r="D645" s="3">
        <v>47.923299999999998</v>
      </c>
      <c r="E645" s="4">
        <f t="shared" si="11"/>
        <v>61.835833333333333</v>
      </c>
    </row>
    <row r="646" spans="1:5" x14ac:dyDescent="0.4">
      <c r="A646" s="2" t="s">
        <v>938</v>
      </c>
      <c r="B646" s="3">
        <v>70.624200000000002</v>
      </c>
      <c r="C646" s="3">
        <v>70.234399999999994</v>
      </c>
      <c r="D646" s="3">
        <v>44.394300000000001</v>
      </c>
      <c r="E646" s="4">
        <f t="shared" si="11"/>
        <v>61.75096666666667</v>
      </c>
    </row>
    <row r="647" spans="1:5" x14ac:dyDescent="0.4">
      <c r="A647" s="2" t="s">
        <v>750</v>
      </c>
      <c r="B647" s="3">
        <v>57.708900000000007</v>
      </c>
      <c r="C647" s="3">
        <v>65.484700000000004</v>
      </c>
      <c r="D647" s="3">
        <v>61.2759</v>
      </c>
      <c r="E647" s="4">
        <f t="shared" si="11"/>
        <v>61.489833333333337</v>
      </c>
    </row>
    <row r="648" spans="1:5" x14ac:dyDescent="0.4">
      <c r="A648" s="2" t="s">
        <v>610</v>
      </c>
      <c r="B648" s="3">
        <v>68.867999999999995</v>
      </c>
      <c r="C648" s="3">
        <v>68.396799999999999</v>
      </c>
      <c r="D648" s="3">
        <v>47.038899999999998</v>
      </c>
      <c r="E648" s="4">
        <f t="shared" si="11"/>
        <v>61.434566666666662</v>
      </c>
    </row>
    <row r="649" spans="1:5" x14ac:dyDescent="0.4">
      <c r="A649" s="2" t="s">
        <v>1036</v>
      </c>
      <c r="B649" s="3">
        <v>62.286500000000004</v>
      </c>
      <c r="C649" s="3">
        <v>64.174499999999995</v>
      </c>
      <c r="D649" s="3">
        <v>57.767899999999997</v>
      </c>
      <c r="E649" s="4">
        <f t="shared" si="11"/>
        <v>61.409633333333339</v>
      </c>
    </row>
    <row r="650" spans="1:5" x14ac:dyDescent="0.4">
      <c r="A650" s="2" t="s">
        <v>383</v>
      </c>
      <c r="B650" s="3">
        <v>60.023799999999994</v>
      </c>
      <c r="C650" s="3">
        <v>59.720399999999998</v>
      </c>
      <c r="D650" s="3">
        <v>63.792700000000004</v>
      </c>
      <c r="E650" s="4">
        <f t="shared" si="11"/>
        <v>61.178966666666668</v>
      </c>
    </row>
    <row r="651" spans="1:5" x14ac:dyDescent="0.4">
      <c r="A651" s="2" t="s">
        <v>223</v>
      </c>
      <c r="B651" s="3">
        <v>57.731200000000001</v>
      </c>
      <c r="C651" s="3">
        <v>64.744799999999998</v>
      </c>
      <c r="D651" s="3">
        <v>60.910299999999999</v>
      </c>
      <c r="E651" s="4">
        <f t="shared" si="11"/>
        <v>61.128766666666671</v>
      </c>
    </row>
    <row r="652" spans="1:5" x14ac:dyDescent="0.4">
      <c r="A652" s="2" t="s">
        <v>288</v>
      </c>
      <c r="B652" s="3">
        <v>61.162399999999998</v>
      </c>
      <c r="C652" s="3">
        <v>59.726799999999997</v>
      </c>
      <c r="D652" s="3">
        <v>62.835599999999999</v>
      </c>
      <c r="E652" s="4">
        <f t="shared" si="11"/>
        <v>61.241599999999998</v>
      </c>
    </row>
    <row r="653" spans="1:5" x14ac:dyDescent="0.4">
      <c r="A653" s="2" t="s">
        <v>780</v>
      </c>
      <c r="B653" s="3">
        <v>61.605199999999996</v>
      </c>
      <c r="C653" s="3">
        <v>57.558799999999998</v>
      </c>
      <c r="D653" s="3">
        <v>64.182400000000001</v>
      </c>
      <c r="E653" s="4">
        <f t="shared" si="11"/>
        <v>61.115466666666663</v>
      </c>
    </row>
    <row r="654" spans="1:5" x14ac:dyDescent="0.4">
      <c r="A654" s="2" t="s">
        <v>1046</v>
      </c>
      <c r="B654" s="3">
        <v>62.732400000000005</v>
      </c>
      <c r="C654" s="3">
        <v>57.7652</v>
      </c>
      <c r="D654" s="3">
        <v>63.037300000000002</v>
      </c>
      <c r="E654" s="4">
        <f t="shared" si="11"/>
        <v>61.1783</v>
      </c>
    </row>
    <row r="655" spans="1:5" x14ac:dyDescent="0.4">
      <c r="A655" s="2" t="s">
        <v>267</v>
      </c>
      <c r="B655" s="3">
        <v>62.520299999999999</v>
      </c>
      <c r="C655" s="3">
        <v>60.778500000000001</v>
      </c>
      <c r="D655" s="3">
        <v>59.996299999999998</v>
      </c>
      <c r="E655" s="4">
        <f t="shared" si="11"/>
        <v>61.098366666666664</v>
      </c>
    </row>
    <row r="656" spans="1:5" x14ac:dyDescent="0.4">
      <c r="A656" s="2" t="s">
        <v>236</v>
      </c>
      <c r="B656" s="3">
        <v>60.113700000000001</v>
      </c>
      <c r="C656" s="3">
        <v>62.371400000000001</v>
      </c>
      <c r="D656" s="3">
        <v>60.539400000000001</v>
      </c>
      <c r="E656" s="4">
        <f t="shared" si="11"/>
        <v>61.008166666666661</v>
      </c>
    </row>
    <row r="657" spans="1:5" x14ac:dyDescent="0.4">
      <c r="A657" s="2" t="s">
        <v>744</v>
      </c>
      <c r="B657" s="3">
        <v>57.116500000000002</v>
      </c>
      <c r="C657" s="3">
        <v>64.829499999999996</v>
      </c>
      <c r="D657" s="3">
        <v>60.754899999999999</v>
      </c>
      <c r="E657" s="4">
        <f t="shared" si="11"/>
        <v>60.900299999999994</v>
      </c>
    </row>
    <row r="658" spans="1:5" x14ac:dyDescent="0.4">
      <c r="A658" s="2" t="s">
        <v>103</v>
      </c>
      <c r="B658" s="3">
        <v>51.021599999999999</v>
      </c>
      <c r="C658" s="3">
        <v>71.7624</v>
      </c>
      <c r="D658" s="3">
        <v>59.6374</v>
      </c>
      <c r="E658" s="4">
        <f t="shared" si="11"/>
        <v>60.807133333333333</v>
      </c>
    </row>
    <row r="659" spans="1:5" x14ac:dyDescent="0.4">
      <c r="A659" s="2" t="s">
        <v>252</v>
      </c>
      <c r="B659" s="3">
        <v>59.940300000000001</v>
      </c>
      <c r="C659" s="3">
        <v>62.016599999999997</v>
      </c>
      <c r="D659" s="3">
        <v>60.3354</v>
      </c>
      <c r="E659" s="4">
        <f t="shared" si="11"/>
        <v>60.764099999999992</v>
      </c>
    </row>
    <row r="660" spans="1:5" x14ac:dyDescent="0.4">
      <c r="A660" s="2" t="s">
        <v>754</v>
      </c>
      <c r="B660" s="3">
        <v>56.965200000000003</v>
      </c>
      <c r="C660" s="3">
        <v>64.519599999999997</v>
      </c>
      <c r="D660" s="3">
        <v>60.562399999999997</v>
      </c>
      <c r="E660" s="4">
        <f t="shared" si="11"/>
        <v>60.682400000000001</v>
      </c>
    </row>
    <row r="661" spans="1:5" x14ac:dyDescent="0.4">
      <c r="A661" s="2" t="s">
        <v>140</v>
      </c>
      <c r="B661" s="3">
        <v>36.257599999999996</v>
      </c>
      <c r="C661" s="3">
        <v>116.8616</v>
      </c>
      <c r="D661" s="3">
        <v>28.531199999999998</v>
      </c>
      <c r="E661" s="4">
        <f t="shared" si="11"/>
        <v>60.550133333333328</v>
      </c>
    </row>
    <row r="662" spans="1:5" x14ac:dyDescent="0.4">
      <c r="A662" s="2" t="s">
        <v>579</v>
      </c>
      <c r="B662" s="3">
        <v>53.657200000000003</v>
      </c>
      <c r="C662" s="3">
        <v>72.271600000000007</v>
      </c>
      <c r="D662" s="3">
        <v>55.345199999999998</v>
      </c>
      <c r="E662" s="4">
        <f t="shared" si="11"/>
        <v>60.424666666666667</v>
      </c>
    </row>
    <row r="663" spans="1:5" x14ac:dyDescent="0.4">
      <c r="A663" s="2" t="s">
        <v>122</v>
      </c>
      <c r="B663" s="3">
        <v>63.1905</v>
      </c>
      <c r="C663" s="3">
        <v>60.959600000000002</v>
      </c>
      <c r="D663" s="3">
        <v>56.6708</v>
      </c>
      <c r="E663" s="4">
        <f t="shared" si="11"/>
        <v>60.273633333333329</v>
      </c>
    </row>
    <row r="664" spans="1:5" x14ac:dyDescent="0.4">
      <c r="A664" s="2" t="s">
        <v>628</v>
      </c>
      <c r="B664" s="3">
        <v>68.712199999999996</v>
      </c>
      <c r="C664" s="3">
        <v>66.492000000000004</v>
      </c>
      <c r="D664" s="3">
        <v>45.419199999999996</v>
      </c>
      <c r="E664" s="4">
        <f t="shared" si="11"/>
        <v>60.207799999999999</v>
      </c>
    </row>
    <row r="665" spans="1:5" x14ac:dyDescent="0.4">
      <c r="A665" s="2" t="s">
        <v>400</v>
      </c>
      <c r="B665" s="3">
        <v>51.51789999999999</v>
      </c>
      <c r="C665" s="3">
        <v>62.3611</v>
      </c>
      <c r="D665" s="3">
        <v>66.748249999999999</v>
      </c>
      <c r="E665" s="4">
        <f t="shared" si="11"/>
        <v>60.209083333333332</v>
      </c>
    </row>
    <row r="666" spans="1:5" x14ac:dyDescent="0.4">
      <c r="A666" s="2" t="s">
        <v>728</v>
      </c>
      <c r="B666" s="3">
        <v>56.421300000000002</v>
      </c>
      <c r="C666" s="3">
        <v>63.819899999999997</v>
      </c>
      <c r="D666" s="3">
        <v>60.040500000000002</v>
      </c>
      <c r="E666" s="4">
        <f t="shared" si="11"/>
        <v>60.093899999999998</v>
      </c>
    </row>
    <row r="667" spans="1:5" x14ac:dyDescent="0.4">
      <c r="A667" s="2" t="s">
        <v>729</v>
      </c>
      <c r="B667" s="3">
        <v>56.341299999999997</v>
      </c>
      <c r="C667" s="3">
        <v>63.899900000000002</v>
      </c>
      <c r="D667" s="3">
        <v>60.088500000000003</v>
      </c>
      <c r="E667" s="4">
        <f t="shared" si="11"/>
        <v>60.109900000000003</v>
      </c>
    </row>
    <row r="668" spans="1:5" x14ac:dyDescent="0.4">
      <c r="A668" s="2" t="s">
        <v>743</v>
      </c>
      <c r="B668" s="3">
        <v>56.421300000000002</v>
      </c>
      <c r="C668" s="3">
        <v>63.819899999999997</v>
      </c>
      <c r="D668" s="3">
        <v>60.840499999999999</v>
      </c>
      <c r="E668" s="4">
        <f t="shared" si="11"/>
        <v>60.360566666666664</v>
      </c>
    </row>
    <row r="669" spans="1:5" x14ac:dyDescent="0.4">
      <c r="A669" s="2" t="s">
        <v>105</v>
      </c>
      <c r="B669" s="3">
        <v>53.012900000000002</v>
      </c>
      <c r="C669" s="3">
        <v>69.528599999999997</v>
      </c>
      <c r="D669" s="3">
        <v>57.777500000000003</v>
      </c>
      <c r="E669" s="4">
        <f t="shared" si="11"/>
        <v>60.106333333333339</v>
      </c>
    </row>
    <row r="670" spans="1:5" x14ac:dyDescent="0.4">
      <c r="A670" s="2" t="s">
        <v>645</v>
      </c>
      <c r="B670" s="3">
        <v>60.827899999999993</v>
      </c>
      <c r="C670" s="3">
        <v>59.711399999999998</v>
      </c>
      <c r="D670" s="3">
        <v>59.693300000000001</v>
      </c>
      <c r="E670" s="4">
        <f t="shared" si="11"/>
        <v>60.077533333333328</v>
      </c>
    </row>
    <row r="671" spans="1:5" x14ac:dyDescent="0.4">
      <c r="A671" s="2" t="s">
        <v>235</v>
      </c>
      <c r="B671" s="3">
        <v>59.132599999999996</v>
      </c>
      <c r="C671" s="3">
        <v>61.145899999999997</v>
      </c>
      <c r="D671" s="3">
        <v>59.666499999999999</v>
      </c>
      <c r="E671" s="4">
        <f t="shared" si="11"/>
        <v>59.981666666666662</v>
      </c>
    </row>
    <row r="672" spans="1:5" x14ac:dyDescent="0.4">
      <c r="A672" s="2" t="s">
        <v>804</v>
      </c>
      <c r="B672" s="3">
        <v>57.436700000000002</v>
      </c>
      <c r="C672" s="3">
        <v>62.863399999999999</v>
      </c>
      <c r="D672" s="3">
        <v>59.510399999999997</v>
      </c>
      <c r="E672" s="4">
        <f t="shared" si="11"/>
        <v>59.936833333333333</v>
      </c>
    </row>
    <row r="673" spans="1:5" x14ac:dyDescent="0.4">
      <c r="A673" s="2" t="s">
        <v>146</v>
      </c>
      <c r="B673" s="3">
        <v>44.345199999999998</v>
      </c>
      <c r="C673" s="3">
        <v>97.153899999999993</v>
      </c>
      <c r="D673" s="3">
        <v>38.222399999999993</v>
      </c>
      <c r="E673" s="4">
        <f t="shared" si="11"/>
        <v>59.907166666666662</v>
      </c>
    </row>
    <row r="674" spans="1:5" x14ac:dyDescent="0.4">
      <c r="A674" s="2" t="s">
        <v>404</v>
      </c>
      <c r="B674" s="3">
        <v>51.237099999999998</v>
      </c>
      <c r="C674" s="3">
        <v>62.053899999999999</v>
      </c>
      <c r="D674" s="3">
        <v>66.4054</v>
      </c>
      <c r="E674" s="4">
        <f t="shared" si="11"/>
        <v>59.898799999999994</v>
      </c>
    </row>
    <row r="675" spans="1:5" x14ac:dyDescent="0.4">
      <c r="A675" s="2" t="s">
        <v>270</v>
      </c>
      <c r="B675" s="3">
        <v>61.359000000000009</v>
      </c>
      <c r="C675" s="3">
        <v>59.490499999999997</v>
      </c>
      <c r="D675" s="3">
        <v>58.881900000000002</v>
      </c>
      <c r="E675" s="4">
        <f t="shared" si="11"/>
        <v>59.910466666666672</v>
      </c>
    </row>
    <row r="676" spans="1:5" x14ac:dyDescent="0.4">
      <c r="A676" s="2" t="s">
        <v>662</v>
      </c>
      <c r="B676" s="3">
        <v>55.010199999999998</v>
      </c>
      <c r="C676" s="3">
        <v>69.708399999999997</v>
      </c>
      <c r="D676" s="3">
        <v>54.398200000000003</v>
      </c>
      <c r="E676" s="4">
        <f t="shared" si="11"/>
        <v>59.705600000000004</v>
      </c>
    </row>
    <row r="677" spans="1:5" x14ac:dyDescent="0.4">
      <c r="A677" s="2" t="s">
        <v>828</v>
      </c>
      <c r="B677" s="3">
        <v>58.903399999999991</v>
      </c>
      <c r="C677" s="3">
        <v>58.934199999999997</v>
      </c>
      <c r="D677" s="3">
        <v>61.120800000000003</v>
      </c>
      <c r="E677" s="4">
        <f t="shared" si="11"/>
        <v>59.652799999999992</v>
      </c>
    </row>
    <row r="678" spans="1:5" x14ac:dyDescent="0.4">
      <c r="A678" s="2" t="s">
        <v>147</v>
      </c>
      <c r="B678" s="3">
        <v>41.517200000000003</v>
      </c>
      <c r="C678" s="3">
        <v>102.6016</v>
      </c>
      <c r="D678" s="3">
        <v>34.823999999999998</v>
      </c>
      <c r="E678" s="4">
        <f t="shared" si="11"/>
        <v>59.647600000000011</v>
      </c>
    </row>
    <row r="679" spans="1:5" x14ac:dyDescent="0.4">
      <c r="A679" s="2" t="s">
        <v>584</v>
      </c>
      <c r="B679" s="3">
        <v>52.412799999999997</v>
      </c>
      <c r="C679" s="3">
        <v>70.642399999999995</v>
      </c>
      <c r="D679" s="3">
        <v>54.178800000000003</v>
      </c>
      <c r="E679" s="4">
        <f t="shared" si="11"/>
        <v>59.077999999999996</v>
      </c>
    </row>
    <row r="680" spans="1:5" x14ac:dyDescent="0.4">
      <c r="A680" s="2" t="s">
        <v>594</v>
      </c>
      <c r="B680" s="3">
        <v>57.822800000000001</v>
      </c>
      <c r="C680" s="3">
        <v>59.942799999999998</v>
      </c>
      <c r="D680" s="3">
        <v>59.358800000000002</v>
      </c>
      <c r="E680" s="4">
        <f t="shared" si="11"/>
        <v>59.041466666666672</v>
      </c>
    </row>
    <row r="681" spans="1:5" x14ac:dyDescent="0.4">
      <c r="A681" s="2" t="s">
        <v>144</v>
      </c>
      <c r="B681" s="3">
        <v>68.037599999999998</v>
      </c>
      <c r="C681" s="3">
        <v>42.001199999999997</v>
      </c>
      <c r="D681" s="3">
        <v>66.691199999999995</v>
      </c>
      <c r="E681" s="4">
        <f t="shared" si="11"/>
        <v>58.91</v>
      </c>
    </row>
    <row r="682" spans="1:5" x14ac:dyDescent="0.4">
      <c r="A682" s="2" t="s">
        <v>817</v>
      </c>
      <c r="B682" s="3">
        <v>56.463799999999992</v>
      </c>
      <c r="C682" s="3">
        <v>61.793599999999998</v>
      </c>
      <c r="D682" s="3">
        <v>58.389600000000002</v>
      </c>
      <c r="E682" s="4">
        <f t="shared" si="11"/>
        <v>58.882333333333328</v>
      </c>
    </row>
    <row r="683" spans="1:5" x14ac:dyDescent="0.4">
      <c r="A683" s="2" t="s">
        <v>642</v>
      </c>
      <c r="B683" s="3">
        <v>59.404099999999993</v>
      </c>
      <c r="C683" s="3">
        <v>58.4876</v>
      </c>
      <c r="D683" s="3">
        <v>58.397100000000002</v>
      </c>
      <c r="E683" s="4">
        <f t="shared" si="11"/>
        <v>58.762933333333329</v>
      </c>
    </row>
    <row r="684" spans="1:5" x14ac:dyDescent="0.4">
      <c r="A684" s="2" t="s">
        <v>805</v>
      </c>
      <c r="B684" s="3">
        <v>56.304199999999994</v>
      </c>
      <c r="C684" s="3">
        <v>61.630400000000002</v>
      </c>
      <c r="D684" s="3">
        <v>58.210700000000003</v>
      </c>
      <c r="E684" s="4">
        <f t="shared" si="11"/>
        <v>58.7151</v>
      </c>
    </row>
    <row r="685" spans="1:5" x14ac:dyDescent="0.4">
      <c r="A685" s="2" t="s">
        <v>96</v>
      </c>
      <c r="B685" s="3">
        <v>63.6188</v>
      </c>
      <c r="C685" s="3">
        <v>61.1736</v>
      </c>
      <c r="D685" s="3">
        <v>50.835099999999997</v>
      </c>
      <c r="E685" s="4">
        <f t="shared" si="11"/>
        <v>58.542499999999997</v>
      </c>
    </row>
    <row r="686" spans="1:5" x14ac:dyDescent="0.4">
      <c r="A686" s="2" t="s">
        <v>157</v>
      </c>
      <c r="B686" s="3">
        <v>43.232799999999997</v>
      </c>
      <c r="C686" s="3">
        <v>95.335999999999999</v>
      </c>
      <c r="D686" s="3">
        <v>36.993600000000001</v>
      </c>
      <c r="E686" s="4">
        <f t="shared" si="11"/>
        <v>58.520800000000008</v>
      </c>
    </row>
    <row r="687" spans="1:5" x14ac:dyDescent="0.4">
      <c r="A687" s="2" t="s">
        <v>70</v>
      </c>
      <c r="B687" s="3">
        <v>59.333199999999998</v>
      </c>
      <c r="C687" s="3">
        <v>45.340600000000002</v>
      </c>
      <c r="D687" s="3">
        <v>70.951800000000006</v>
      </c>
      <c r="E687" s="4">
        <f t="shared" si="11"/>
        <v>58.541866666666671</v>
      </c>
    </row>
    <row r="688" spans="1:5" x14ac:dyDescent="0.4">
      <c r="A688" s="2" t="s">
        <v>130</v>
      </c>
      <c r="B688" s="3">
        <v>39.634399999999999</v>
      </c>
      <c r="C688" s="3">
        <v>99.132199999999997</v>
      </c>
      <c r="D688" s="3">
        <v>35.917400000000001</v>
      </c>
      <c r="E688" s="4">
        <f t="shared" si="11"/>
        <v>58.227999999999987</v>
      </c>
    </row>
    <row r="689" spans="1:5" x14ac:dyDescent="0.4">
      <c r="A689" s="2" t="s">
        <v>472</v>
      </c>
      <c r="B689" s="3">
        <v>55.442900000000002</v>
      </c>
      <c r="C689" s="3">
        <v>66.129900000000006</v>
      </c>
      <c r="D689" s="3">
        <v>53.252400000000002</v>
      </c>
      <c r="E689" s="4">
        <f t="shared" si="11"/>
        <v>58.275066666666667</v>
      </c>
    </row>
    <row r="690" spans="1:5" x14ac:dyDescent="0.4">
      <c r="A690" s="2" t="s">
        <v>68</v>
      </c>
      <c r="B690" s="3">
        <v>65.212800000000001</v>
      </c>
      <c r="C690" s="3">
        <v>31.723600000000001</v>
      </c>
      <c r="D690" s="3">
        <v>77.555300000000003</v>
      </c>
      <c r="E690" s="4">
        <f t="shared" si="11"/>
        <v>58.163900000000005</v>
      </c>
    </row>
    <row r="691" spans="1:5" x14ac:dyDescent="0.4">
      <c r="A691" s="2" t="s">
        <v>87</v>
      </c>
      <c r="B691" s="3">
        <v>50.424399999999999</v>
      </c>
      <c r="C691" s="3">
        <v>65.301000000000002</v>
      </c>
      <c r="D691" s="3">
        <v>58.386099999999999</v>
      </c>
      <c r="E691" s="4">
        <f t="shared" si="11"/>
        <v>58.037166666666671</v>
      </c>
    </row>
    <row r="692" spans="1:5" x14ac:dyDescent="0.4">
      <c r="A692" s="2" t="s">
        <v>62</v>
      </c>
      <c r="B692" s="3">
        <v>65.4315</v>
      </c>
      <c r="C692" s="3">
        <v>30.992799999999999</v>
      </c>
      <c r="D692" s="3">
        <v>77.764799999999994</v>
      </c>
      <c r="E692" s="4">
        <f t="shared" si="11"/>
        <v>58.06303333333333</v>
      </c>
    </row>
    <row r="693" spans="1:5" x14ac:dyDescent="0.4">
      <c r="A693" s="2" t="s">
        <v>621</v>
      </c>
      <c r="B693" s="3">
        <v>64.619200000000006</v>
      </c>
      <c r="C693" s="3">
        <v>65.159199999999998</v>
      </c>
      <c r="D693" s="3">
        <v>44.246600000000001</v>
      </c>
      <c r="E693" s="4">
        <f t="shared" si="11"/>
        <v>58.008333333333333</v>
      </c>
    </row>
    <row r="694" spans="1:5" x14ac:dyDescent="0.4">
      <c r="A694" s="2" t="s">
        <v>178</v>
      </c>
      <c r="B694" s="3">
        <v>55.415700000000001</v>
      </c>
      <c r="C694" s="3">
        <v>58.072699999999998</v>
      </c>
      <c r="D694" s="3">
        <v>60.448099999999997</v>
      </c>
      <c r="E694" s="4">
        <f t="shared" si="11"/>
        <v>57.978833333333334</v>
      </c>
    </row>
    <row r="695" spans="1:5" x14ac:dyDescent="0.4">
      <c r="A695" s="2" t="s">
        <v>321</v>
      </c>
      <c r="B695" s="3">
        <v>58.525100000000002</v>
      </c>
      <c r="C695" s="3">
        <v>61.481400000000001</v>
      </c>
      <c r="D695" s="3">
        <v>53.578400000000002</v>
      </c>
      <c r="E695" s="4">
        <f t="shared" si="11"/>
        <v>57.861633333333337</v>
      </c>
    </row>
    <row r="696" spans="1:5" x14ac:dyDescent="0.4">
      <c r="A696" s="2" t="s">
        <v>595</v>
      </c>
      <c r="B696" s="3">
        <v>56.3352</v>
      </c>
      <c r="C696" s="3">
        <v>58.955199999999998</v>
      </c>
      <c r="D696" s="3">
        <v>58.099200000000003</v>
      </c>
      <c r="E696" s="4">
        <f t="shared" si="11"/>
        <v>57.796533333333336</v>
      </c>
    </row>
    <row r="697" spans="1:5" x14ac:dyDescent="0.4">
      <c r="A697" s="2" t="s">
        <v>770</v>
      </c>
      <c r="B697" s="3">
        <v>61.260899999999999</v>
      </c>
      <c r="C697" s="3">
        <v>57.202100000000002</v>
      </c>
      <c r="D697" s="3">
        <v>54.870600000000003</v>
      </c>
      <c r="E697" s="4">
        <f t="shared" si="11"/>
        <v>57.777866666666661</v>
      </c>
    </row>
    <row r="698" spans="1:5" x14ac:dyDescent="0.4">
      <c r="A698" s="2" t="s">
        <v>720</v>
      </c>
      <c r="B698" s="3">
        <v>62.711500000000001</v>
      </c>
      <c r="C698" s="3">
        <v>56.017699999999998</v>
      </c>
      <c r="D698" s="3">
        <v>53.893799999999999</v>
      </c>
      <c r="E698" s="4">
        <f t="shared" si="11"/>
        <v>57.540999999999997</v>
      </c>
    </row>
    <row r="699" spans="1:5" x14ac:dyDescent="0.4">
      <c r="A699" s="2" t="s">
        <v>153</v>
      </c>
      <c r="B699" s="3">
        <v>64.015600000000006</v>
      </c>
      <c r="C699" s="3">
        <v>46.445799999999998</v>
      </c>
      <c r="D699" s="3">
        <v>61.867199999999997</v>
      </c>
      <c r="E699" s="4">
        <f t="shared" si="11"/>
        <v>57.442866666666667</v>
      </c>
    </row>
    <row r="700" spans="1:5" x14ac:dyDescent="0.4">
      <c r="A700" s="2" t="s">
        <v>649</v>
      </c>
      <c r="B700" s="3">
        <v>57.8673</v>
      </c>
      <c r="C700" s="3">
        <v>57.587800000000001</v>
      </c>
      <c r="D700" s="3">
        <v>56.999200000000002</v>
      </c>
      <c r="E700" s="4">
        <f t="shared" si="11"/>
        <v>57.484766666666665</v>
      </c>
    </row>
    <row r="701" spans="1:5" x14ac:dyDescent="0.4">
      <c r="A701" s="2" t="s">
        <v>1100</v>
      </c>
      <c r="B701" s="3">
        <v>58.923499999999997</v>
      </c>
      <c r="C701" s="3">
        <v>52.415500000000002</v>
      </c>
      <c r="D701" s="3">
        <v>60.659100000000002</v>
      </c>
      <c r="E701" s="4">
        <f t="shared" si="11"/>
        <v>57.332699999999996</v>
      </c>
    </row>
    <row r="702" spans="1:5" x14ac:dyDescent="0.4">
      <c r="A702" s="2" t="s">
        <v>755</v>
      </c>
      <c r="B702" s="3">
        <v>53.721400000000003</v>
      </c>
      <c r="C702" s="3">
        <v>60.505200000000002</v>
      </c>
      <c r="D702" s="3">
        <v>57.452800000000003</v>
      </c>
      <c r="E702" s="4">
        <f t="shared" si="11"/>
        <v>57.226466666666674</v>
      </c>
    </row>
    <row r="703" spans="1:5" x14ac:dyDescent="0.4">
      <c r="A703" s="2" t="s">
        <v>508</v>
      </c>
      <c r="B703" s="3">
        <v>49.724200000000003</v>
      </c>
      <c r="C703" s="3">
        <v>50.729599999999998</v>
      </c>
      <c r="D703" s="3">
        <v>71.043499999999995</v>
      </c>
      <c r="E703" s="4">
        <f t="shared" si="11"/>
        <v>57.165766666666663</v>
      </c>
    </row>
    <row r="704" spans="1:5" x14ac:dyDescent="0.4">
      <c r="A704" s="2" t="s">
        <v>123</v>
      </c>
      <c r="B704" s="3">
        <v>43.579300000000003</v>
      </c>
      <c r="C704" s="3">
        <v>88.611500000000007</v>
      </c>
      <c r="D704" s="3">
        <v>39.393300000000004</v>
      </c>
      <c r="E704" s="4">
        <f t="shared" si="11"/>
        <v>57.194700000000012</v>
      </c>
    </row>
    <row r="705" spans="1:5" x14ac:dyDescent="0.4">
      <c r="A705" s="2" t="s">
        <v>342</v>
      </c>
      <c r="B705" s="3">
        <v>54.466299999999997</v>
      </c>
      <c r="C705" s="3">
        <v>64.996300000000005</v>
      </c>
      <c r="D705" s="3">
        <v>51.926299999999998</v>
      </c>
      <c r="E705" s="4">
        <f t="shared" si="11"/>
        <v>57.129633333333338</v>
      </c>
    </row>
    <row r="706" spans="1:5" x14ac:dyDescent="0.4">
      <c r="A706" s="2" t="s">
        <v>352</v>
      </c>
      <c r="B706" s="3">
        <v>64.9495</v>
      </c>
      <c r="C706" s="3">
        <v>75.379499999999993</v>
      </c>
      <c r="D706" s="3">
        <v>30.925899999999999</v>
      </c>
      <c r="E706" s="4">
        <f t="shared" ref="E706:E769" si="12">AVERAGE(B706:D706)</f>
        <v>57.084966666666674</v>
      </c>
    </row>
    <row r="707" spans="1:5" x14ac:dyDescent="0.4">
      <c r="A707" s="2" t="s">
        <v>776</v>
      </c>
      <c r="B707" s="3">
        <v>57.217599999999997</v>
      </c>
      <c r="C707" s="3">
        <v>54.504399999999997</v>
      </c>
      <c r="D707" s="3">
        <v>59.299100000000003</v>
      </c>
      <c r="E707" s="4">
        <f t="shared" si="12"/>
        <v>57.007033333333332</v>
      </c>
    </row>
    <row r="708" spans="1:5" x14ac:dyDescent="0.4">
      <c r="A708" s="2" t="s">
        <v>369</v>
      </c>
      <c r="B708" s="3">
        <v>58.011399999999995</v>
      </c>
      <c r="C708" s="3">
        <v>57.531199999999998</v>
      </c>
      <c r="D708" s="3">
        <v>55.471400000000003</v>
      </c>
      <c r="E708" s="4">
        <f t="shared" si="12"/>
        <v>57.004666666666672</v>
      </c>
    </row>
    <row r="709" spans="1:5" x14ac:dyDescent="0.4">
      <c r="A709" s="2" t="s">
        <v>511</v>
      </c>
      <c r="B709" s="3">
        <v>49.580499999999994</v>
      </c>
      <c r="C709" s="3">
        <v>50.568399999999997</v>
      </c>
      <c r="D709" s="3">
        <v>70.870800000000003</v>
      </c>
      <c r="E709" s="4">
        <f t="shared" si="12"/>
        <v>57.006566666666664</v>
      </c>
    </row>
    <row r="710" spans="1:5" x14ac:dyDescent="0.4">
      <c r="A710" s="2" t="s">
        <v>783</v>
      </c>
      <c r="B710" s="3">
        <v>57.189599999999999</v>
      </c>
      <c r="C710" s="3">
        <v>54.4604</v>
      </c>
      <c r="D710" s="3">
        <v>59.202300000000001</v>
      </c>
      <c r="E710" s="4">
        <f t="shared" si="12"/>
        <v>56.950766666666674</v>
      </c>
    </row>
    <row r="711" spans="1:5" x14ac:dyDescent="0.4">
      <c r="A711" s="2" t="s">
        <v>425</v>
      </c>
      <c r="B711" s="3">
        <v>57.513599999999997</v>
      </c>
      <c r="C711" s="3">
        <v>58.989600000000003</v>
      </c>
      <c r="D711" s="3">
        <v>53.035600000000002</v>
      </c>
      <c r="E711" s="4">
        <f t="shared" si="12"/>
        <v>56.512933333333329</v>
      </c>
    </row>
    <row r="712" spans="1:5" x14ac:dyDescent="0.4">
      <c r="A712" s="2" t="s">
        <v>513</v>
      </c>
      <c r="B712" s="3">
        <v>51.081499999999998</v>
      </c>
      <c r="C712" s="3">
        <v>49.165300000000002</v>
      </c>
      <c r="D712" s="3">
        <v>69.192599999999999</v>
      </c>
      <c r="E712" s="4">
        <f t="shared" si="12"/>
        <v>56.479800000000004</v>
      </c>
    </row>
    <row r="713" spans="1:5" x14ac:dyDescent="0.4">
      <c r="A713" s="2" t="s">
        <v>504</v>
      </c>
      <c r="B713" s="3">
        <v>49.260199999999998</v>
      </c>
      <c r="C713" s="3">
        <v>50.067599999999999</v>
      </c>
      <c r="D713" s="3">
        <v>70.281099999999995</v>
      </c>
      <c r="E713" s="4">
        <f t="shared" si="12"/>
        <v>56.536300000000004</v>
      </c>
    </row>
    <row r="714" spans="1:5" x14ac:dyDescent="0.4">
      <c r="A714" s="2" t="s">
        <v>690</v>
      </c>
      <c r="B714" s="3">
        <v>52.1066</v>
      </c>
      <c r="C714" s="3">
        <v>65.591300000000004</v>
      </c>
      <c r="D714" s="3">
        <v>51.556800000000003</v>
      </c>
      <c r="E714" s="4">
        <f t="shared" si="12"/>
        <v>56.41823333333334</v>
      </c>
    </row>
    <row r="715" spans="1:5" x14ac:dyDescent="0.4">
      <c r="A715" s="2" t="s">
        <v>141</v>
      </c>
      <c r="B715" s="3">
        <v>41.813200000000002</v>
      </c>
      <c r="C715" s="3">
        <v>92.141400000000004</v>
      </c>
      <c r="D715" s="3">
        <v>35.198399999999999</v>
      </c>
      <c r="E715" s="4">
        <f t="shared" si="12"/>
        <v>56.384333333333331</v>
      </c>
    </row>
    <row r="716" spans="1:5" x14ac:dyDescent="0.4">
      <c r="A716" s="2" t="s">
        <v>333</v>
      </c>
      <c r="B716" s="3">
        <v>57.239199999999997</v>
      </c>
      <c r="C716" s="3">
        <v>59.952800000000003</v>
      </c>
      <c r="D716" s="3">
        <v>51.948399999999999</v>
      </c>
      <c r="E716" s="4">
        <f t="shared" si="12"/>
        <v>56.380133333333333</v>
      </c>
    </row>
    <row r="717" spans="1:5" x14ac:dyDescent="0.4">
      <c r="A717" s="2" t="s">
        <v>614</v>
      </c>
      <c r="B717" s="3">
        <v>62.318800000000003</v>
      </c>
      <c r="C717" s="3">
        <v>63.4148</v>
      </c>
      <c r="D717" s="3">
        <v>42.705399999999997</v>
      </c>
      <c r="E717" s="4">
        <f t="shared" si="12"/>
        <v>56.146333333333331</v>
      </c>
    </row>
    <row r="718" spans="1:5" x14ac:dyDescent="0.4">
      <c r="A718" s="2" t="s">
        <v>902</v>
      </c>
      <c r="B718" s="3">
        <v>44.696199999999997</v>
      </c>
      <c r="C718" s="3">
        <v>73.442099999999996</v>
      </c>
      <c r="D718" s="3">
        <v>50.246400000000001</v>
      </c>
      <c r="E718" s="4">
        <f t="shared" si="12"/>
        <v>56.128233333333327</v>
      </c>
    </row>
    <row r="719" spans="1:5" x14ac:dyDescent="0.4">
      <c r="A719" s="2" t="s">
        <v>1063</v>
      </c>
      <c r="B719" s="3">
        <v>56.823900000000002</v>
      </c>
      <c r="C719" s="3">
        <v>52.620399999999997</v>
      </c>
      <c r="D719" s="3">
        <v>58.803600000000003</v>
      </c>
      <c r="E719" s="4">
        <f t="shared" si="12"/>
        <v>56.082633333333341</v>
      </c>
    </row>
    <row r="720" spans="1:5" x14ac:dyDescent="0.4">
      <c r="A720" s="2" t="s">
        <v>791</v>
      </c>
      <c r="B720" s="3">
        <v>56.011600000000001</v>
      </c>
      <c r="C720" s="3">
        <v>53.6404</v>
      </c>
      <c r="D720" s="3">
        <v>57.882899999999999</v>
      </c>
      <c r="E720" s="4">
        <f t="shared" si="12"/>
        <v>55.844966666666664</v>
      </c>
    </row>
    <row r="721" spans="1:5" x14ac:dyDescent="0.4">
      <c r="A721" s="2" t="s">
        <v>73</v>
      </c>
      <c r="B721" s="3">
        <v>52.2181</v>
      </c>
      <c r="C721" s="3">
        <v>52.184800000000003</v>
      </c>
      <c r="D721" s="3">
        <v>63.059199999999997</v>
      </c>
      <c r="E721" s="4">
        <f t="shared" si="12"/>
        <v>55.820699999999995</v>
      </c>
    </row>
    <row r="722" spans="1:5" x14ac:dyDescent="0.4">
      <c r="A722" s="2" t="s">
        <v>436</v>
      </c>
      <c r="B722" s="3">
        <v>34.612400000000001</v>
      </c>
      <c r="C722" s="3">
        <v>34.668799999999997</v>
      </c>
      <c r="D722" s="3">
        <v>97.992699999999999</v>
      </c>
      <c r="E722" s="4">
        <f t="shared" si="12"/>
        <v>55.757966666666668</v>
      </c>
    </row>
    <row r="723" spans="1:5" x14ac:dyDescent="0.4">
      <c r="A723" s="2" t="s">
        <v>251</v>
      </c>
      <c r="B723" s="3">
        <v>54.918900000000001</v>
      </c>
      <c r="C723" s="3">
        <v>56.086799999999997</v>
      </c>
      <c r="D723" s="3">
        <v>56.050800000000002</v>
      </c>
      <c r="E723" s="4">
        <f t="shared" si="12"/>
        <v>55.685499999999998</v>
      </c>
    </row>
    <row r="724" spans="1:5" x14ac:dyDescent="0.4">
      <c r="A724" s="2" t="s">
        <v>104</v>
      </c>
      <c r="B724" s="3">
        <v>47.313099999999999</v>
      </c>
      <c r="C724" s="3">
        <v>65.3506</v>
      </c>
      <c r="D724" s="3">
        <v>54.3063</v>
      </c>
      <c r="E724" s="4">
        <f t="shared" si="12"/>
        <v>55.656666666666666</v>
      </c>
    </row>
    <row r="725" spans="1:5" x14ac:dyDescent="0.4">
      <c r="A725" s="2" t="s">
        <v>599</v>
      </c>
      <c r="B725" s="3">
        <v>54.126199999999997</v>
      </c>
      <c r="C725" s="3">
        <v>57.760399999999997</v>
      </c>
      <c r="D725" s="3">
        <v>55.776800000000001</v>
      </c>
      <c r="E725" s="4">
        <f t="shared" si="12"/>
        <v>55.887799999999999</v>
      </c>
    </row>
    <row r="726" spans="1:5" x14ac:dyDescent="0.4">
      <c r="A726" s="2" t="s">
        <v>483</v>
      </c>
      <c r="B726" s="3">
        <v>52.905499999999996</v>
      </c>
      <c r="C726" s="3">
        <v>63.0062</v>
      </c>
      <c r="D726" s="3">
        <v>50.066299999999998</v>
      </c>
      <c r="E726" s="4">
        <f t="shared" si="12"/>
        <v>55.326000000000001</v>
      </c>
    </row>
    <row r="727" spans="1:5" x14ac:dyDescent="0.4">
      <c r="A727" s="2" t="s">
        <v>69</v>
      </c>
      <c r="B727" s="3">
        <v>64.412800000000004</v>
      </c>
      <c r="C727" s="3">
        <v>24.6448</v>
      </c>
      <c r="D727" s="3">
        <v>76.717600000000004</v>
      </c>
      <c r="E727" s="4">
        <f t="shared" si="12"/>
        <v>55.258400000000002</v>
      </c>
    </row>
    <row r="728" spans="1:5" x14ac:dyDescent="0.4">
      <c r="A728" s="2" t="s">
        <v>590</v>
      </c>
      <c r="B728" s="3">
        <v>48.931600000000003</v>
      </c>
      <c r="C728" s="3">
        <v>66.0488</v>
      </c>
      <c r="D728" s="3">
        <v>50.818600000000004</v>
      </c>
      <c r="E728" s="4">
        <f t="shared" si="12"/>
        <v>55.266333333333336</v>
      </c>
    </row>
    <row r="729" spans="1:5" x14ac:dyDescent="0.4">
      <c r="A729" s="2" t="s">
        <v>137</v>
      </c>
      <c r="B729" s="3">
        <v>48.312199999999997</v>
      </c>
      <c r="C729" s="3">
        <v>74.427599999999998</v>
      </c>
      <c r="D729" s="3">
        <v>42.974400000000003</v>
      </c>
      <c r="E729" s="4">
        <f t="shared" si="12"/>
        <v>55.238066666666668</v>
      </c>
    </row>
    <row r="730" spans="1:5" x14ac:dyDescent="0.4">
      <c r="A730" s="2" t="s">
        <v>161</v>
      </c>
      <c r="B730" s="3">
        <v>34.433100000000003</v>
      </c>
      <c r="C730" s="3">
        <v>93.639399999999995</v>
      </c>
      <c r="D730" s="3">
        <v>37.506900000000002</v>
      </c>
      <c r="E730" s="4">
        <f t="shared" si="12"/>
        <v>55.193133333333328</v>
      </c>
    </row>
    <row r="731" spans="1:5" x14ac:dyDescent="0.4">
      <c r="A731" s="2" t="s">
        <v>323</v>
      </c>
      <c r="B731" s="3">
        <v>56.117199999999997</v>
      </c>
      <c r="C731" s="3">
        <v>58.730800000000002</v>
      </c>
      <c r="D731" s="3">
        <v>50.622300000000003</v>
      </c>
      <c r="E731" s="4">
        <f t="shared" si="12"/>
        <v>55.15676666666667</v>
      </c>
    </row>
    <row r="732" spans="1:5" x14ac:dyDescent="0.4">
      <c r="A732" s="2" t="s">
        <v>411</v>
      </c>
      <c r="B732" s="3">
        <v>56.222099999999998</v>
      </c>
      <c r="C732" s="3">
        <v>57.53100000000002</v>
      </c>
      <c r="D732" s="3">
        <v>51.776600000000002</v>
      </c>
      <c r="E732" s="4">
        <f t="shared" si="12"/>
        <v>55.176566666666673</v>
      </c>
    </row>
    <row r="733" spans="1:5" x14ac:dyDescent="0.4">
      <c r="A733" s="2" t="s">
        <v>162</v>
      </c>
      <c r="B733" s="3">
        <v>54.7136</v>
      </c>
      <c r="C733" s="3">
        <v>51.037599999999998</v>
      </c>
      <c r="D733" s="3">
        <v>59.6404</v>
      </c>
      <c r="E733" s="4">
        <f t="shared" si="12"/>
        <v>55.130533333333325</v>
      </c>
    </row>
    <row r="734" spans="1:5" x14ac:dyDescent="0.4">
      <c r="A734" s="2" t="s">
        <v>92</v>
      </c>
      <c r="B734" s="3">
        <v>48.311199999999999</v>
      </c>
      <c r="C734" s="3">
        <v>60.9846</v>
      </c>
      <c r="D734" s="3">
        <v>55.953400000000002</v>
      </c>
      <c r="E734" s="4">
        <f t="shared" si="12"/>
        <v>55.083066666666667</v>
      </c>
    </row>
    <row r="735" spans="1:5" x14ac:dyDescent="0.4">
      <c r="A735" s="2" t="s">
        <v>597</v>
      </c>
      <c r="B735" s="3">
        <v>53.411200000000001</v>
      </c>
      <c r="C735" s="3">
        <v>56.591900000000003</v>
      </c>
      <c r="D735" s="3">
        <v>55.115200000000002</v>
      </c>
      <c r="E735" s="4">
        <f t="shared" si="12"/>
        <v>55.039433333333335</v>
      </c>
    </row>
    <row r="736" spans="1:5" x14ac:dyDescent="0.4">
      <c r="A736" s="2" t="s">
        <v>522</v>
      </c>
      <c r="B736" s="3">
        <v>49.865499999999997</v>
      </c>
      <c r="C736" s="3">
        <v>47.263500000000001</v>
      </c>
      <c r="D736" s="3">
        <v>67.116200000000006</v>
      </c>
      <c r="E736" s="4">
        <f t="shared" si="12"/>
        <v>54.748400000000004</v>
      </c>
    </row>
    <row r="737" spans="1:5" x14ac:dyDescent="0.4">
      <c r="A737" s="2" t="s">
        <v>463</v>
      </c>
      <c r="B737" s="3">
        <v>57.541499999999999</v>
      </c>
      <c r="C737" s="3">
        <v>69.079300000000003</v>
      </c>
      <c r="D737" s="3">
        <v>38.946199999999997</v>
      </c>
      <c r="E737" s="4">
        <f t="shared" si="12"/>
        <v>55.189</v>
      </c>
    </row>
    <row r="738" spans="1:5" x14ac:dyDescent="0.4">
      <c r="A738" s="2" t="s">
        <v>646</v>
      </c>
      <c r="B738" s="3">
        <v>55.313499999999998</v>
      </c>
      <c r="C738" s="3">
        <v>54.969099999999997</v>
      </c>
      <c r="D738" s="3">
        <v>54.528500000000001</v>
      </c>
      <c r="E738" s="4">
        <f t="shared" si="12"/>
        <v>54.937033333333339</v>
      </c>
    </row>
    <row r="739" spans="1:5" x14ac:dyDescent="0.4">
      <c r="A739" s="2" t="s">
        <v>106</v>
      </c>
      <c r="B739" s="3">
        <v>48.959099999999999</v>
      </c>
      <c r="C739" s="3">
        <v>63.339300000000001</v>
      </c>
      <c r="D739" s="3">
        <v>52.634999999999998</v>
      </c>
      <c r="E739" s="4">
        <f t="shared" si="12"/>
        <v>54.977800000000002</v>
      </c>
    </row>
    <row r="740" spans="1:5" x14ac:dyDescent="0.4">
      <c r="A740" s="2" t="s">
        <v>128</v>
      </c>
      <c r="B740" s="3">
        <v>41.622299999999996</v>
      </c>
      <c r="C740" s="3">
        <v>85.511200000000002</v>
      </c>
      <c r="D740" s="3">
        <v>37.669199999999996</v>
      </c>
      <c r="E740" s="4">
        <f t="shared" si="12"/>
        <v>54.934233333333331</v>
      </c>
    </row>
    <row r="741" spans="1:5" x14ac:dyDescent="0.4">
      <c r="A741" s="2" t="s">
        <v>773</v>
      </c>
      <c r="B741" s="3">
        <v>57.328699999999998</v>
      </c>
      <c r="C741" s="3">
        <v>54.597299999999997</v>
      </c>
      <c r="D741" s="3">
        <v>52.785600000000002</v>
      </c>
      <c r="E741" s="4">
        <f t="shared" si="12"/>
        <v>54.903866666666659</v>
      </c>
    </row>
    <row r="742" spans="1:5" x14ac:dyDescent="0.4">
      <c r="A742" s="2" t="s">
        <v>264</v>
      </c>
      <c r="B742" s="3">
        <v>55.033799999999999</v>
      </c>
      <c r="C742" s="3">
        <v>53.952599999999997</v>
      </c>
      <c r="D742" s="3">
        <v>56.1297</v>
      </c>
      <c r="E742" s="4">
        <f t="shared" si="12"/>
        <v>55.038700000000006</v>
      </c>
    </row>
    <row r="743" spans="1:5" x14ac:dyDescent="0.4">
      <c r="A743" s="2" t="s">
        <v>59</v>
      </c>
      <c r="B743" s="3">
        <v>51.712200000000003</v>
      </c>
      <c r="C743" s="3">
        <v>60.293799999999997</v>
      </c>
      <c r="D743" s="3">
        <v>52.040900000000001</v>
      </c>
      <c r="E743" s="4">
        <f t="shared" si="12"/>
        <v>54.682299999999998</v>
      </c>
    </row>
    <row r="744" spans="1:5" x14ac:dyDescent="0.4">
      <c r="A744" s="2" t="s">
        <v>692</v>
      </c>
      <c r="B744" s="3">
        <v>50.319400000000002</v>
      </c>
      <c r="C744" s="3">
        <v>63.159799999999997</v>
      </c>
      <c r="D744" s="3">
        <v>49.8812</v>
      </c>
      <c r="E744" s="4">
        <f t="shared" si="12"/>
        <v>54.453466666666664</v>
      </c>
    </row>
    <row r="745" spans="1:5" x14ac:dyDescent="0.4">
      <c r="A745" s="2" t="s">
        <v>800</v>
      </c>
      <c r="B745" s="3">
        <v>52.249600000000001</v>
      </c>
      <c r="C745" s="3">
        <v>57.494500000000002</v>
      </c>
      <c r="D745" s="3">
        <v>53.669199999999996</v>
      </c>
      <c r="E745" s="4">
        <f t="shared" si="12"/>
        <v>54.4711</v>
      </c>
    </row>
    <row r="746" spans="1:5" x14ac:dyDescent="0.4">
      <c r="A746" s="2" t="s">
        <v>769</v>
      </c>
      <c r="B746" s="3">
        <v>56.722099999999998</v>
      </c>
      <c r="C746" s="3">
        <v>54.134900000000002</v>
      </c>
      <c r="D746" s="3">
        <v>52.427199999999999</v>
      </c>
      <c r="E746" s="4">
        <f t="shared" si="12"/>
        <v>54.428066666666666</v>
      </c>
    </row>
    <row r="747" spans="1:5" x14ac:dyDescent="0.4">
      <c r="A747" s="2" t="s">
        <v>210</v>
      </c>
      <c r="B747" s="3">
        <v>49.319899999999997</v>
      </c>
      <c r="C747" s="3">
        <v>63.134500000000003</v>
      </c>
      <c r="D747" s="3">
        <v>50.667700000000004</v>
      </c>
      <c r="E747" s="4">
        <f t="shared" si="12"/>
        <v>54.37403333333333</v>
      </c>
    </row>
    <row r="748" spans="1:5" x14ac:dyDescent="0.4">
      <c r="A748" s="2" t="s">
        <v>171</v>
      </c>
      <c r="B748" s="3">
        <v>41.118200000000002</v>
      </c>
      <c r="C748" s="3">
        <v>75.681599999999989</v>
      </c>
      <c r="D748" s="3">
        <v>45.583799999999997</v>
      </c>
      <c r="E748" s="4">
        <f t="shared" si="12"/>
        <v>54.127866666666669</v>
      </c>
    </row>
    <row r="749" spans="1:5" x14ac:dyDescent="0.4">
      <c r="A749" s="2" t="s">
        <v>378</v>
      </c>
      <c r="B749" s="3">
        <v>55.425699999999999</v>
      </c>
      <c r="C749" s="3">
        <v>54.759599999999999</v>
      </c>
      <c r="D749" s="3">
        <v>52.8857</v>
      </c>
      <c r="E749" s="4">
        <f t="shared" si="12"/>
        <v>54.356999999999999</v>
      </c>
    </row>
    <row r="750" spans="1:5" x14ac:dyDescent="0.4">
      <c r="A750" s="2" t="s">
        <v>468</v>
      </c>
      <c r="B750" s="3">
        <v>52.120600000000003</v>
      </c>
      <c r="C750" s="3">
        <v>61.898600000000002</v>
      </c>
      <c r="D750" s="3">
        <v>48.936199999999999</v>
      </c>
      <c r="E750" s="4">
        <f t="shared" si="12"/>
        <v>54.318466666666666</v>
      </c>
    </row>
    <row r="751" spans="1:5" x14ac:dyDescent="0.4">
      <c r="A751" s="2" t="s">
        <v>672</v>
      </c>
      <c r="B751" s="3">
        <v>50.206800000000001</v>
      </c>
      <c r="C751" s="3">
        <v>62.893599999999999</v>
      </c>
      <c r="D751" s="3">
        <v>49.696599999999997</v>
      </c>
      <c r="E751" s="4">
        <f t="shared" si="12"/>
        <v>54.265666666666668</v>
      </c>
    </row>
    <row r="752" spans="1:5" x14ac:dyDescent="0.4">
      <c r="A752" s="2" t="s">
        <v>622</v>
      </c>
      <c r="B752" s="3">
        <v>59.937600000000003</v>
      </c>
      <c r="C752" s="3">
        <v>61.587600000000002</v>
      </c>
      <c r="D752" s="3">
        <v>41.091900000000003</v>
      </c>
      <c r="E752" s="4">
        <f t="shared" si="12"/>
        <v>54.205700000000007</v>
      </c>
    </row>
    <row r="753" spans="1:5" x14ac:dyDescent="0.4">
      <c r="A753" s="2" t="s">
        <v>580</v>
      </c>
      <c r="B753" s="3">
        <v>47.1952</v>
      </c>
      <c r="C753" s="3">
        <v>64.696600000000004</v>
      </c>
      <c r="D753" s="3">
        <v>49.873899999999999</v>
      </c>
      <c r="E753" s="4">
        <f t="shared" si="12"/>
        <v>53.921900000000001</v>
      </c>
    </row>
    <row r="754" spans="1:5" x14ac:dyDescent="0.4">
      <c r="A754" s="2" t="s">
        <v>386</v>
      </c>
      <c r="B754" s="3">
        <v>53.623899999999999</v>
      </c>
      <c r="C754" s="3">
        <v>52.813200000000002</v>
      </c>
      <c r="D754" s="3">
        <v>56.051400000000001</v>
      </c>
      <c r="E754" s="4">
        <f t="shared" si="12"/>
        <v>54.162833333333332</v>
      </c>
    </row>
    <row r="755" spans="1:5" x14ac:dyDescent="0.4">
      <c r="A755" s="2" t="s">
        <v>786</v>
      </c>
      <c r="B755" s="3">
        <v>54.096400000000003</v>
      </c>
      <c r="C755" s="3">
        <v>52.326599999999999</v>
      </c>
      <c r="D755" s="3">
        <v>55.7378</v>
      </c>
      <c r="E755" s="4">
        <f t="shared" si="12"/>
        <v>54.053599999999996</v>
      </c>
    </row>
    <row r="756" spans="1:5" x14ac:dyDescent="0.4">
      <c r="A756" s="2" t="s">
        <v>892</v>
      </c>
      <c r="B756" s="3">
        <v>42.373599999999996</v>
      </c>
      <c r="C756" s="3">
        <v>70.931100000000001</v>
      </c>
      <c r="D756" s="3">
        <v>48.690199999999997</v>
      </c>
      <c r="E756" s="4">
        <f t="shared" si="12"/>
        <v>53.9983</v>
      </c>
    </row>
    <row r="757" spans="1:5" x14ac:dyDescent="0.4">
      <c r="A757" s="2" t="s">
        <v>279</v>
      </c>
      <c r="B757" s="3">
        <v>54.425600000000003</v>
      </c>
      <c r="C757" s="3">
        <v>52.933199999999999</v>
      </c>
      <c r="D757" s="3">
        <v>54.531399999999998</v>
      </c>
      <c r="E757" s="4">
        <f t="shared" si="12"/>
        <v>53.9634</v>
      </c>
    </row>
    <row r="758" spans="1:5" x14ac:dyDescent="0.4">
      <c r="A758" s="2" t="s">
        <v>224</v>
      </c>
      <c r="B758" s="3">
        <v>51.3123</v>
      </c>
      <c r="C758" s="3">
        <v>57.488199999999999</v>
      </c>
      <c r="D758" s="3">
        <v>53.0229</v>
      </c>
      <c r="E758" s="4">
        <f t="shared" si="12"/>
        <v>53.941133333333333</v>
      </c>
    </row>
    <row r="759" spans="1:5" x14ac:dyDescent="0.4">
      <c r="A759" s="2" t="s">
        <v>118</v>
      </c>
      <c r="B759" s="3">
        <v>60.918199999999999</v>
      </c>
      <c r="C759" s="3">
        <v>46.077500000000001</v>
      </c>
      <c r="D759" s="3">
        <v>54.725200000000001</v>
      </c>
      <c r="E759" s="4">
        <f t="shared" si="12"/>
        <v>53.906966666666669</v>
      </c>
    </row>
    <row r="760" spans="1:5" x14ac:dyDescent="0.4">
      <c r="A760" s="2" t="s">
        <v>637</v>
      </c>
      <c r="B760" s="3">
        <v>61.494599999999998</v>
      </c>
      <c r="C760" s="3">
        <v>60.285600000000002</v>
      </c>
      <c r="D760" s="3">
        <v>39.951099999999997</v>
      </c>
      <c r="E760" s="4">
        <f t="shared" si="12"/>
        <v>53.910433333333337</v>
      </c>
    </row>
    <row r="761" spans="1:5" x14ac:dyDescent="0.4">
      <c r="A761" s="2" t="s">
        <v>114</v>
      </c>
      <c r="B761" s="3">
        <v>52.513399999999997</v>
      </c>
      <c r="C761" s="3">
        <v>61.775799999999997</v>
      </c>
      <c r="D761" s="3">
        <v>47.282400000000003</v>
      </c>
      <c r="E761" s="4">
        <f t="shared" si="12"/>
        <v>53.857199999999999</v>
      </c>
    </row>
    <row r="762" spans="1:5" x14ac:dyDescent="0.4">
      <c r="A762" s="2" t="s">
        <v>186</v>
      </c>
      <c r="B762" s="3">
        <v>53.517200000000003</v>
      </c>
      <c r="C762" s="3">
        <v>56.019199999999998</v>
      </c>
      <c r="D762" s="3">
        <v>51.801600000000001</v>
      </c>
      <c r="E762" s="4">
        <f t="shared" si="12"/>
        <v>53.779333333333334</v>
      </c>
    </row>
    <row r="763" spans="1:5" x14ac:dyDescent="0.4">
      <c r="A763" s="2" t="s">
        <v>768</v>
      </c>
      <c r="B763" s="3">
        <v>55.766400000000004</v>
      </c>
      <c r="C763" s="3">
        <v>53.4786</v>
      </c>
      <c r="D763" s="3">
        <v>51.913400000000003</v>
      </c>
      <c r="E763" s="4">
        <f t="shared" si="12"/>
        <v>53.719466666666669</v>
      </c>
    </row>
    <row r="764" spans="1:5" x14ac:dyDescent="0.4">
      <c r="A764" s="2" t="s">
        <v>519</v>
      </c>
      <c r="B764" s="3">
        <v>48.262099999999997</v>
      </c>
      <c r="C764" s="3">
        <v>46.286499999999997</v>
      </c>
      <c r="D764" s="3">
        <v>65.743399999999994</v>
      </c>
      <c r="E764" s="4">
        <f t="shared" si="12"/>
        <v>53.43066666666666</v>
      </c>
    </row>
    <row r="765" spans="1:5" x14ac:dyDescent="0.4">
      <c r="A765" s="2" t="s">
        <v>229</v>
      </c>
      <c r="B765" s="3">
        <v>52.267499999999998</v>
      </c>
      <c r="C765" s="3">
        <v>53.263500000000001</v>
      </c>
      <c r="D765" s="3">
        <v>54.692500000000003</v>
      </c>
      <c r="E765" s="4">
        <f t="shared" si="12"/>
        <v>53.407833333333336</v>
      </c>
    </row>
    <row r="766" spans="1:5" x14ac:dyDescent="0.4">
      <c r="A766" s="2" t="s">
        <v>119</v>
      </c>
      <c r="B766" s="3">
        <v>48.238799999999998</v>
      </c>
      <c r="C766" s="3">
        <v>68.7851</v>
      </c>
      <c r="D766" s="3">
        <v>43.541800000000002</v>
      </c>
      <c r="E766" s="4">
        <f t="shared" si="12"/>
        <v>53.521899999999995</v>
      </c>
    </row>
    <row r="767" spans="1:5" x14ac:dyDescent="0.4">
      <c r="A767" s="2" t="s">
        <v>697</v>
      </c>
      <c r="B767" s="3">
        <v>61.371899999999997</v>
      </c>
      <c r="C767" s="3">
        <v>54.669699999999999</v>
      </c>
      <c r="D767" s="3">
        <v>44.229300000000002</v>
      </c>
      <c r="E767" s="4">
        <f t="shared" si="12"/>
        <v>53.423633333333328</v>
      </c>
    </row>
    <row r="768" spans="1:5" x14ac:dyDescent="0.4">
      <c r="A768" s="2" t="s">
        <v>554</v>
      </c>
      <c r="B768" s="3">
        <v>54.672499999999999</v>
      </c>
      <c r="C768" s="3">
        <v>49.572099999999999</v>
      </c>
      <c r="D768" s="3">
        <v>56.325600000000001</v>
      </c>
      <c r="E768" s="4">
        <f t="shared" si="12"/>
        <v>53.523400000000002</v>
      </c>
    </row>
    <row r="769" spans="1:5" x14ac:dyDescent="0.4">
      <c r="A769" s="2" t="s">
        <v>439</v>
      </c>
      <c r="B769" s="3">
        <v>65.101600000000005</v>
      </c>
      <c r="C769" s="3">
        <v>62.614699999999999</v>
      </c>
      <c r="D769" s="3">
        <v>32.872300000000003</v>
      </c>
      <c r="E769" s="4">
        <f t="shared" si="12"/>
        <v>53.52953333333334</v>
      </c>
    </row>
    <row r="770" spans="1:5" x14ac:dyDescent="0.4">
      <c r="A770" s="2" t="s">
        <v>269</v>
      </c>
      <c r="B770" s="3">
        <v>54.228200000000001</v>
      </c>
      <c r="C770" s="3">
        <v>53.267899999999997</v>
      </c>
      <c r="D770" s="3">
        <v>52.265799999999999</v>
      </c>
      <c r="E770" s="4">
        <f t="shared" ref="E770:E833" si="13">AVERAGE(B770:D770)</f>
        <v>53.253966666666663</v>
      </c>
    </row>
    <row r="771" spans="1:5" x14ac:dyDescent="0.4">
      <c r="A771" s="2" t="s">
        <v>715</v>
      </c>
      <c r="B771" s="3">
        <v>61.227600000000002</v>
      </c>
      <c r="C771" s="3">
        <v>54.857500000000002</v>
      </c>
      <c r="D771" s="3">
        <v>44.151600000000002</v>
      </c>
      <c r="E771" s="4">
        <f t="shared" si="13"/>
        <v>53.41223333333334</v>
      </c>
    </row>
    <row r="772" spans="1:5" x14ac:dyDescent="0.4">
      <c r="A772" s="2" t="s">
        <v>763</v>
      </c>
      <c r="B772" s="3">
        <v>55.244700000000002</v>
      </c>
      <c r="C772" s="3">
        <v>53.1188</v>
      </c>
      <c r="D772" s="3">
        <v>51.632599999999996</v>
      </c>
      <c r="E772" s="4">
        <f t="shared" si="13"/>
        <v>53.332033333333335</v>
      </c>
    </row>
    <row r="773" spans="1:5" x14ac:dyDescent="0.4">
      <c r="A773" s="2" t="s">
        <v>384</v>
      </c>
      <c r="B773" s="3">
        <v>52.828299999999999</v>
      </c>
      <c r="C773" s="3">
        <v>51.954500000000003</v>
      </c>
      <c r="D773" s="3">
        <v>55.089100000000002</v>
      </c>
      <c r="E773" s="4">
        <f t="shared" si="13"/>
        <v>53.290633333333339</v>
      </c>
    </row>
    <row r="774" spans="1:5" x14ac:dyDescent="0.4">
      <c r="A774" s="2" t="s">
        <v>328</v>
      </c>
      <c r="B774" s="3">
        <v>54.415599999999998</v>
      </c>
      <c r="C774" s="3">
        <v>56.779800000000002</v>
      </c>
      <c r="D774" s="3">
        <v>48.495600000000003</v>
      </c>
      <c r="E774" s="4">
        <f t="shared" si="13"/>
        <v>53.230333333333334</v>
      </c>
    </row>
    <row r="775" spans="1:5" x14ac:dyDescent="0.4">
      <c r="A775" s="2" t="s">
        <v>276</v>
      </c>
      <c r="B775" s="3">
        <v>54.150799999999997</v>
      </c>
      <c r="C775" s="3">
        <v>52.982599999999998</v>
      </c>
      <c r="D775" s="3">
        <v>51.967799999999997</v>
      </c>
      <c r="E775" s="4">
        <f t="shared" si="13"/>
        <v>53.033733333333338</v>
      </c>
    </row>
    <row r="776" spans="1:5" x14ac:dyDescent="0.4">
      <c r="A776" s="2" t="s">
        <v>481</v>
      </c>
      <c r="B776" s="3">
        <v>51.0625</v>
      </c>
      <c r="C776" s="3">
        <v>60.591799999999999</v>
      </c>
      <c r="D776" s="3">
        <v>47.603700000000003</v>
      </c>
      <c r="E776" s="4">
        <f t="shared" si="13"/>
        <v>53.086000000000006</v>
      </c>
    </row>
    <row r="777" spans="1:5" x14ac:dyDescent="0.4">
      <c r="A777" s="2" t="s">
        <v>520</v>
      </c>
      <c r="B777" s="3">
        <v>48.118400000000001</v>
      </c>
      <c r="C777" s="3">
        <v>45.775199999999998</v>
      </c>
      <c r="D777" s="3">
        <v>65.130300000000005</v>
      </c>
      <c r="E777" s="4">
        <f t="shared" si="13"/>
        <v>53.007966666666668</v>
      </c>
    </row>
    <row r="778" spans="1:5" x14ac:dyDescent="0.4">
      <c r="A778" s="2" t="s">
        <v>42</v>
      </c>
      <c r="B778" s="3">
        <v>30.106100000000001</v>
      </c>
      <c r="C778" s="3">
        <v>59.798200000000001</v>
      </c>
      <c r="D778" s="3">
        <v>68.773399999999995</v>
      </c>
      <c r="E778" s="4">
        <f t="shared" si="13"/>
        <v>52.892566666666674</v>
      </c>
    </row>
    <row r="779" spans="1:5" x14ac:dyDescent="0.4">
      <c r="A779" s="2" t="s">
        <v>233</v>
      </c>
      <c r="B779" s="3">
        <v>52.027700000000003</v>
      </c>
      <c r="C779" s="3">
        <v>52.533900000000003</v>
      </c>
      <c r="D779" s="3">
        <v>53.511699999999998</v>
      </c>
      <c r="E779" s="4">
        <f t="shared" si="13"/>
        <v>52.691099999999999</v>
      </c>
    </row>
    <row r="780" spans="1:5" x14ac:dyDescent="0.4">
      <c r="A780" s="2" t="s">
        <v>572</v>
      </c>
      <c r="B780" s="3">
        <v>46.502200000000002</v>
      </c>
      <c r="C780" s="3">
        <v>62.767899999999997</v>
      </c>
      <c r="D780" s="3">
        <v>48.482199999999999</v>
      </c>
      <c r="E780" s="4">
        <f t="shared" si="13"/>
        <v>52.584099999999999</v>
      </c>
    </row>
    <row r="781" spans="1:5" x14ac:dyDescent="0.4">
      <c r="A781" s="2" t="s">
        <v>241</v>
      </c>
      <c r="B781" s="3">
        <v>51.910800000000002</v>
      </c>
      <c r="C781" s="3">
        <v>52.327599999999997</v>
      </c>
      <c r="D781" s="3">
        <v>53.363700000000001</v>
      </c>
      <c r="E781" s="4">
        <f t="shared" si="13"/>
        <v>52.534033333333333</v>
      </c>
    </row>
    <row r="782" spans="1:5" x14ac:dyDescent="0.4">
      <c r="A782" s="2" t="s">
        <v>203</v>
      </c>
      <c r="B782" s="3">
        <v>44.112099999999998</v>
      </c>
      <c r="C782" s="3">
        <v>69.255499999999998</v>
      </c>
      <c r="D782" s="3">
        <v>44.168799999999997</v>
      </c>
      <c r="E782" s="4">
        <f t="shared" si="13"/>
        <v>52.512133333333331</v>
      </c>
    </row>
    <row r="783" spans="1:5" x14ac:dyDescent="0.4">
      <c r="A783" s="2" t="s">
        <v>192</v>
      </c>
      <c r="B783" s="3">
        <v>52.238500000000002</v>
      </c>
      <c r="C783" s="3">
        <v>54.586350000000017</v>
      </c>
      <c r="D783" s="3">
        <v>50.604999999999997</v>
      </c>
      <c r="E783" s="4">
        <f t="shared" si="13"/>
        <v>52.476616666666672</v>
      </c>
    </row>
    <row r="784" spans="1:5" x14ac:dyDescent="0.4">
      <c r="A784" s="2" t="s">
        <v>784</v>
      </c>
      <c r="B784" s="3">
        <v>52.416800000000002</v>
      </c>
      <c r="C784" s="3">
        <v>51.167499999999997</v>
      </c>
      <c r="D784" s="3">
        <v>53.8581</v>
      </c>
      <c r="E784" s="4">
        <f t="shared" si="13"/>
        <v>52.480799999999995</v>
      </c>
    </row>
    <row r="785" spans="1:5" x14ac:dyDescent="0.4">
      <c r="A785" s="2" t="s">
        <v>143</v>
      </c>
      <c r="B785" s="3">
        <v>42.7256</v>
      </c>
      <c r="C785" s="3">
        <v>78.367500000000007</v>
      </c>
      <c r="D785" s="3">
        <v>36.307200000000002</v>
      </c>
      <c r="E785" s="4">
        <f t="shared" si="13"/>
        <v>52.466766666666672</v>
      </c>
    </row>
    <row r="786" spans="1:5" x14ac:dyDescent="0.4">
      <c r="A786" s="2" t="s">
        <v>779</v>
      </c>
      <c r="B786" s="3">
        <v>52.401599999999995</v>
      </c>
      <c r="C786" s="3">
        <v>51.1571</v>
      </c>
      <c r="D786" s="3">
        <v>53.839199999999998</v>
      </c>
      <c r="E786" s="4">
        <f t="shared" si="13"/>
        <v>52.465966666666667</v>
      </c>
    </row>
    <row r="787" spans="1:5" x14ac:dyDescent="0.4">
      <c r="A787" s="2" t="s">
        <v>643</v>
      </c>
      <c r="B787" s="3">
        <v>52.556299999999993</v>
      </c>
      <c r="C787" s="3">
        <v>52.598399999999998</v>
      </c>
      <c r="D787" s="3">
        <v>52.1663</v>
      </c>
      <c r="E787" s="4">
        <f t="shared" si="13"/>
        <v>52.440333333333335</v>
      </c>
    </row>
    <row r="788" spans="1:5" x14ac:dyDescent="0.4">
      <c r="A788" s="2" t="s">
        <v>113</v>
      </c>
      <c r="B788" s="3">
        <v>74.310299999999998</v>
      </c>
      <c r="C788" s="3">
        <v>45.826900000000002</v>
      </c>
      <c r="D788" s="3">
        <v>37.618699999999997</v>
      </c>
      <c r="E788" s="4">
        <f t="shared" si="13"/>
        <v>52.585299999999997</v>
      </c>
    </row>
    <row r="789" spans="1:5" x14ac:dyDescent="0.4">
      <c r="A789" s="2" t="s">
        <v>319</v>
      </c>
      <c r="B789" s="3">
        <v>53.572299999999998</v>
      </c>
      <c r="C789" s="3">
        <v>55.770800000000001</v>
      </c>
      <c r="D789" s="3">
        <v>47.391500000000001</v>
      </c>
      <c r="E789" s="4">
        <f t="shared" si="13"/>
        <v>52.244866666666667</v>
      </c>
    </row>
    <row r="790" spans="1:5" x14ac:dyDescent="0.4">
      <c r="A790" s="2" t="s">
        <v>716</v>
      </c>
      <c r="B790" s="3">
        <v>59.6736</v>
      </c>
      <c r="C790" s="3">
        <v>53.645400000000002</v>
      </c>
      <c r="D790" s="3">
        <v>43.315300000000001</v>
      </c>
      <c r="E790" s="4">
        <f t="shared" si="13"/>
        <v>52.211433333333332</v>
      </c>
    </row>
    <row r="791" spans="1:5" x14ac:dyDescent="0.4">
      <c r="A791" s="2" t="s">
        <v>124</v>
      </c>
      <c r="B791" s="3">
        <v>36.771299999999997</v>
      </c>
      <c r="C791" s="3">
        <v>86.215800000000002</v>
      </c>
      <c r="D791" s="3">
        <v>33.395099999999999</v>
      </c>
      <c r="E791" s="4">
        <f t="shared" si="13"/>
        <v>52.127400000000002</v>
      </c>
    </row>
    <row r="792" spans="1:5" x14ac:dyDescent="0.4">
      <c r="A792" s="2" t="s">
        <v>680</v>
      </c>
      <c r="B792" s="3">
        <v>48.186599999999999</v>
      </c>
      <c r="C792" s="3">
        <v>60.024900000000002</v>
      </c>
      <c r="D792" s="3">
        <v>47.717199999999998</v>
      </c>
      <c r="E792" s="4">
        <f t="shared" si="13"/>
        <v>51.976233333333333</v>
      </c>
    </row>
    <row r="793" spans="1:5" x14ac:dyDescent="0.4">
      <c r="A793" s="2" t="s">
        <v>710</v>
      </c>
      <c r="B793" s="3">
        <v>59.3628</v>
      </c>
      <c r="C793" s="3">
        <v>53.402900000000002</v>
      </c>
      <c r="D793" s="3">
        <v>43.148499999999999</v>
      </c>
      <c r="E793" s="4">
        <f t="shared" si="13"/>
        <v>51.971399999999996</v>
      </c>
    </row>
    <row r="794" spans="1:5" x14ac:dyDescent="0.4">
      <c r="A794" s="2" t="s">
        <v>65</v>
      </c>
      <c r="B794" s="3">
        <v>43.935200000000002</v>
      </c>
      <c r="C794" s="3">
        <v>58.990600000000001</v>
      </c>
      <c r="D794" s="3">
        <v>53.703800000000001</v>
      </c>
      <c r="E794" s="4">
        <f t="shared" si="13"/>
        <v>52.20986666666667</v>
      </c>
    </row>
    <row r="795" spans="1:5" x14ac:dyDescent="0.4">
      <c r="A795" s="2" t="s">
        <v>392</v>
      </c>
      <c r="B795" s="3">
        <v>43.9831</v>
      </c>
      <c r="C795" s="3">
        <v>54.151699999999998</v>
      </c>
      <c r="D795" s="3">
        <v>57.549700000000001</v>
      </c>
      <c r="E795" s="4">
        <f t="shared" si="13"/>
        <v>51.894833333333338</v>
      </c>
    </row>
    <row r="796" spans="1:5" x14ac:dyDescent="0.4">
      <c r="A796" s="2" t="s">
        <v>174</v>
      </c>
      <c r="B796" s="3">
        <v>33.255299999999998</v>
      </c>
      <c r="C796" s="3">
        <v>86.0745</v>
      </c>
      <c r="D796" s="3">
        <v>36.245699999999999</v>
      </c>
      <c r="E796" s="4">
        <f t="shared" si="13"/>
        <v>51.858499999999999</v>
      </c>
    </row>
    <row r="797" spans="1:5" x14ac:dyDescent="0.4">
      <c r="A797" s="2" t="s">
        <v>359</v>
      </c>
      <c r="B797" s="3">
        <v>29.9665</v>
      </c>
      <c r="C797" s="3">
        <v>40.396500000000003</v>
      </c>
      <c r="D797" s="3">
        <v>85.178799999999995</v>
      </c>
      <c r="E797" s="4">
        <f t="shared" si="13"/>
        <v>51.847266666666663</v>
      </c>
    </row>
    <row r="798" spans="1:5" x14ac:dyDescent="0.4">
      <c r="A798" s="2" t="s">
        <v>61</v>
      </c>
      <c r="B798" s="3">
        <v>46.750399999999999</v>
      </c>
      <c r="C798" s="3">
        <v>52.001200000000004</v>
      </c>
      <c r="D798" s="3">
        <v>56.808399999999999</v>
      </c>
      <c r="E798" s="4">
        <f t="shared" si="13"/>
        <v>51.853333333333332</v>
      </c>
    </row>
    <row r="799" spans="1:5" x14ac:dyDescent="0.4">
      <c r="A799" s="2" t="s">
        <v>798</v>
      </c>
      <c r="B799" s="3">
        <v>49.665599999999998</v>
      </c>
      <c r="C799" s="3">
        <v>54.851199999999999</v>
      </c>
      <c r="D799" s="3">
        <v>50.775399999999998</v>
      </c>
      <c r="E799" s="4">
        <f t="shared" si="13"/>
        <v>51.764066666666658</v>
      </c>
    </row>
    <row r="800" spans="1:5" x14ac:dyDescent="0.4">
      <c r="A800" s="2" t="s">
        <v>684</v>
      </c>
      <c r="B800" s="3">
        <v>47.745600000000003</v>
      </c>
      <c r="C800" s="3">
        <v>59.395200000000003</v>
      </c>
      <c r="D800" s="3">
        <v>47.2851</v>
      </c>
      <c r="E800" s="4">
        <f t="shared" si="13"/>
        <v>51.475300000000004</v>
      </c>
    </row>
    <row r="801" spans="1:5" x14ac:dyDescent="0.4">
      <c r="A801" s="2" t="s">
        <v>723</v>
      </c>
      <c r="B801" s="3">
        <v>55.067100000000003</v>
      </c>
      <c r="C801" s="3">
        <v>50.052799999999998</v>
      </c>
      <c r="D801" s="3">
        <v>49.2408</v>
      </c>
      <c r="E801" s="4">
        <f t="shared" si="13"/>
        <v>51.453566666666667</v>
      </c>
    </row>
    <row r="802" spans="1:5" x14ac:dyDescent="0.4">
      <c r="A802" s="2" t="s">
        <v>835</v>
      </c>
      <c r="B802" s="3">
        <v>48.712699999999998</v>
      </c>
      <c r="C802" s="3">
        <v>49.967599999999997</v>
      </c>
      <c r="D802" s="3">
        <v>55.658299999999997</v>
      </c>
      <c r="E802" s="4">
        <f t="shared" si="13"/>
        <v>51.446199999999997</v>
      </c>
    </row>
    <row r="803" spans="1:5" x14ac:dyDescent="0.4">
      <c r="A803" s="2" t="s">
        <v>451</v>
      </c>
      <c r="B803" s="3">
        <v>63.461599999999997</v>
      </c>
      <c r="C803" s="3">
        <v>61.147199999999998</v>
      </c>
      <c r="D803" s="3">
        <v>29.686800000000002</v>
      </c>
      <c r="E803" s="4">
        <f t="shared" si="13"/>
        <v>51.431866666666672</v>
      </c>
    </row>
    <row r="804" spans="1:5" x14ac:dyDescent="0.4">
      <c r="A804" s="2" t="s">
        <v>361</v>
      </c>
      <c r="B804" s="3">
        <v>54.2791</v>
      </c>
      <c r="C804" s="3">
        <v>64.709100000000007</v>
      </c>
      <c r="D804" s="3">
        <v>35.0794</v>
      </c>
      <c r="E804" s="4">
        <f t="shared" si="13"/>
        <v>51.355866666666664</v>
      </c>
    </row>
    <row r="805" spans="1:5" x14ac:dyDescent="0.4">
      <c r="A805" s="2" t="s">
        <v>609</v>
      </c>
      <c r="B805" s="3">
        <v>56.166600000000003</v>
      </c>
      <c r="C805" s="3">
        <v>58.681600000000003</v>
      </c>
      <c r="D805" s="3">
        <v>38.5398</v>
      </c>
      <c r="E805" s="4">
        <f t="shared" si="13"/>
        <v>51.129333333333335</v>
      </c>
    </row>
    <row r="806" spans="1:5" x14ac:dyDescent="0.4">
      <c r="A806" s="2" t="s">
        <v>164</v>
      </c>
      <c r="B806" s="3">
        <v>55.116900000000001</v>
      </c>
      <c r="C806" s="3">
        <v>38.099499999999999</v>
      </c>
      <c r="D806" s="3">
        <v>60.077100000000002</v>
      </c>
      <c r="E806" s="4">
        <f t="shared" si="13"/>
        <v>51.097833333333334</v>
      </c>
    </row>
    <row r="807" spans="1:5" x14ac:dyDescent="0.4">
      <c r="A807" s="2" t="s">
        <v>683</v>
      </c>
      <c r="B807" s="3">
        <v>47.392800000000001</v>
      </c>
      <c r="C807" s="3">
        <v>58.897599999999997</v>
      </c>
      <c r="D807" s="3">
        <v>46.939399999999999</v>
      </c>
      <c r="E807" s="4">
        <f t="shared" si="13"/>
        <v>51.076600000000006</v>
      </c>
    </row>
    <row r="808" spans="1:5" x14ac:dyDescent="0.4">
      <c r="A808" s="2" t="s">
        <v>355</v>
      </c>
      <c r="B808" s="3">
        <v>54.197200000000002</v>
      </c>
      <c r="C808" s="3">
        <v>64.627200000000002</v>
      </c>
      <c r="D808" s="3">
        <v>34.389099999999999</v>
      </c>
      <c r="E808" s="4">
        <f t="shared" si="13"/>
        <v>51.07116666666667</v>
      </c>
    </row>
    <row r="809" spans="1:5" x14ac:dyDescent="0.4">
      <c r="A809" s="2" t="s">
        <v>154</v>
      </c>
      <c r="B809" s="3">
        <v>35.615200000000002</v>
      </c>
      <c r="C809" s="3">
        <v>89.629499999999993</v>
      </c>
      <c r="D809" s="3">
        <v>27.782399999999999</v>
      </c>
      <c r="E809" s="4">
        <f t="shared" si="13"/>
        <v>51.009033333333328</v>
      </c>
    </row>
    <row r="810" spans="1:5" x14ac:dyDescent="0.4">
      <c r="A810" s="2" t="s">
        <v>356</v>
      </c>
      <c r="B810" s="3">
        <v>31.089700000000001</v>
      </c>
      <c r="C810" s="3">
        <v>41.5197</v>
      </c>
      <c r="D810" s="3">
        <v>80.136099999999999</v>
      </c>
      <c r="E810" s="4">
        <f t="shared" si="13"/>
        <v>50.915166666666664</v>
      </c>
    </row>
    <row r="811" spans="1:5" x14ac:dyDescent="0.4">
      <c r="A811" s="2" t="s">
        <v>647</v>
      </c>
      <c r="B811" s="3">
        <v>50.883899999999997</v>
      </c>
      <c r="C811" s="3">
        <v>51.1601</v>
      </c>
      <c r="D811" s="3">
        <v>50.644300000000001</v>
      </c>
      <c r="E811" s="4">
        <f t="shared" si="13"/>
        <v>50.896099999999997</v>
      </c>
    </row>
    <row r="812" spans="1:5" x14ac:dyDescent="0.4">
      <c r="A812" s="2" t="s">
        <v>582</v>
      </c>
      <c r="B812" s="3">
        <v>44.921799999999998</v>
      </c>
      <c r="C812" s="3">
        <v>60.674199999999999</v>
      </c>
      <c r="D812" s="3">
        <v>46.970799999999997</v>
      </c>
      <c r="E812" s="4">
        <f t="shared" si="13"/>
        <v>50.855600000000003</v>
      </c>
    </row>
    <row r="813" spans="1:5" x14ac:dyDescent="0.4">
      <c r="A813" s="2" t="s">
        <v>518</v>
      </c>
      <c r="B813" s="3">
        <v>46.350499999999997</v>
      </c>
      <c r="C813" s="3">
        <v>43.677300000000002</v>
      </c>
      <c r="D813" s="3">
        <v>62.556100000000001</v>
      </c>
      <c r="E813" s="4">
        <f t="shared" si="13"/>
        <v>50.8613</v>
      </c>
    </row>
    <row r="814" spans="1:5" x14ac:dyDescent="0.4">
      <c r="A814" s="2" t="s">
        <v>713</v>
      </c>
      <c r="B814" s="3">
        <v>57.597900000000003</v>
      </c>
      <c r="C814" s="3">
        <v>52.026299999999999</v>
      </c>
      <c r="D814" s="3">
        <v>42.198099999999997</v>
      </c>
      <c r="E814" s="4">
        <f t="shared" si="13"/>
        <v>50.607433333333326</v>
      </c>
    </row>
    <row r="815" spans="1:5" x14ac:dyDescent="0.4">
      <c r="A815" s="2" t="s">
        <v>708</v>
      </c>
      <c r="B815" s="3">
        <v>57.1387</v>
      </c>
      <c r="C815" s="3">
        <v>51.868600000000001</v>
      </c>
      <c r="D815" s="3">
        <v>42.084600000000002</v>
      </c>
      <c r="E815" s="4">
        <f t="shared" si="13"/>
        <v>50.36396666666667</v>
      </c>
    </row>
    <row r="816" spans="1:5" x14ac:dyDescent="0.4">
      <c r="A816" s="2" t="s">
        <v>1031</v>
      </c>
      <c r="B816" s="3">
        <v>51.794199999999996</v>
      </c>
      <c r="C816" s="3">
        <v>55.456499999999998</v>
      </c>
      <c r="D816" s="3">
        <v>44.023000000000003</v>
      </c>
      <c r="E816" s="4">
        <f t="shared" si="13"/>
        <v>50.424566666666664</v>
      </c>
    </row>
    <row r="817" spans="1:5" x14ac:dyDescent="0.4">
      <c r="A817" s="2" t="s">
        <v>789</v>
      </c>
      <c r="B817" s="3">
        <v>50.0456</v>
      </c>
      <c r="C817" s="3">
        <v>49.531399999999998</v>
      </c>
      <c r="D817" s="3">
        <v>51.201000000000001</v>
      </c>
      <c r="E817" s="4">
        <f t="shared" si="13"/>
        <v>50.259333333333331</v>
      </c>
    </row>
    <row r="818" spans="1:5" x14ac:dyDescent="0.4">
      <c r="A818" s="2" t="s">
        <v>250</v>
      </c>
      <c r="B818" s="3">
        <v>49.269799999999996</v>
      </c>
      <c r="C818" s="3">
        <v>49.631500000000003</v>
      </c>
      <c r="D818" s="3">
        <v>51.436599999999999</v>
      </c>
      <c r="E818" s="4">
        <f t="shared" si="13"/>
        <v>50.112633333333328</v>
      </c>
    </row>
    <row r="819" spans="1:5" x14ac:dyDescent="0.4">
      <c r="A819" s="2" t="s">
        <v>311</v>
      </c>
      <c r="B819" s="3">
        <v>51.820399999999999</v>
      </c>
      <c r="C819" s="3">
        <v>53.756700000000002</v>
      </c>
      <c r="D819" s="3">
        <v>45.194600000000001</v>
      </c>
      <c r="E819" s="4">
        <f t="shared" si="13"/>
        <v>50.257233333333339</v>
      </c>
    </row>
    <row r="820" spans="1:5" x14ac:dyDescent="0.4">
      <c r="A820" s="2" t="s">
        <v>340</v>
      </c>
      <c r="B820" s="3">
        <v>47.528199999999998</v>
      </c>
      <c r="C820" s="3">
        <v>57.958199999999998</v>
      </c>
      <c r="D820" s="3">
        <v>44.988199999999999</v>
      </c>
      <c r="E820" s="4">
        <f t="shared" si="13"/>
        <v>50.158200000000001</v>
      </c>
    </row>
    <row r="821" spans="1:5" x14ac:dyDescent="0.4">
      <c r="A821" s="2" t="s">
        <v>905</v>
      </c>
      <c r="B821" s="3">
        <v>43.111400000000003</v>
      </c>
      <c r="C821" s="3">
        <v>57.678600000000003</v>
      </c>
      <c r="D821" s="3">
        <v>49.203800000000001</v>
      </c>
      <c r="E821" s="4">
        <f t="shared" si="13"/>
        <v>49.997933333333343</v>
      </c>
    </row>
    <row r="822" spans="1:5" x14ac:dyDescent="0.4">
      <c r="A822" s="2" t="s">
        <v>515</v>
      </c>
      <c r="B822" s="3">
        <v>45.609499999999997</v>
      </c>
      <c r="C822" s="3">
        <v>42.761499999999998</v>
      </c>
      <c r="D822" s="3">
        <v>61.515700000000002</v>
      </c>
      <c r="E822" s="4">
        <f t="shared" si="13"/>
        <v>49.96223333333333</v>
      </c>
    </row>
    <row r="823" spans="1:5" x14ac:dyDescent="0.4">
      <c r="A823" s="2" t="s">
        <v>536</v>
      </c>
      <c r="B823" s="3">
        <v>52.823900000000002</v>
      </c>
      <c r="C823" s="3">
        <v>51.221600000000002</v>
      </c>
      <c r="D823" s="3">
        <v>45.646000000000001</v>
      </c>
      <c r="E823" s="4">
        <f t="shared" si="13"/>
        <v>49.897166666666671</v>
      </c>
    </row>
    <row r="824" spans="1:5" x14ac:dyDescent="0.4">
      <c r="A824" s="2" t="s">
        <v>110</v>
      </c>
      <c r="B824" s="3">
        <v>70.115600000000001</v>
      </c>
      <c r="C824" s="3">
        <v>43.371400000000001</v>
      </c>
      <c r="D824" s="3">
        <v>36.041699999999999</v>
      </c>
      <c r="E824" s="4">
        <f t="shared" si="13"/>
        <v>49.842899999999993</v>
      </c>
    </row>
    <row r="825" spans="1:5" x14ac:dyDescent="0.4">
      <c r="A825" s="2" t="s">
        <v>553</v>
      </c>
      <c r="B825" s="3">
        <v>50.853499999999997</v>
      </c>
      <c r="C825" s="3">
        <v>45.982199999999999</v>
      </c>
      <c r="D825" s="3">
        <v>52.659300000000002</v>
      </c>
      <c r="E825" s="4">
        <f t="shared" si="13"/>
        <v>49.831666666666671</v>
      </c>
    </row>
    <row r="826" spans="1:5" x14ac:dyDescent="0.4">
      <c r="A826" s="2" t="s">
        <v>290</v>
      </c>
      <c r="B826" s="3">
        <v>49.329900000000002</v>
      </c>
      <c r="C826" s="3">
        <v>49.4771</v>
      </c>
      <c r="D826" s="3">
        <v>50.488199999999999</v>
      </c>
      <c r="E826" s="4">
        <f t="shared" si="13"/>
        <v>49.765066666666662</v>
      </c>
    </row>
    <row r="827" spans="1:5" x14ac:dyDescent="0.4">
      <c r="A827" s="2" t="s">
        <v>521</v>
      </c>
      <c r="B827" s="3">
        <v>45.337200000000003</v>
      </c>
      <c r="C827" s="3">
        <v>42.485199999999999</v>
      </c>
      <c r="D827" s="3">
        <v>61.182200000000002</v>
      </c>
      <c r="E827" s="4">
        <f t="shared" si="13"/>
        <v>49.668200000000006</v>
      </c>
    </row>
    <row r="828" spans="1:5" x14ac:dyDescent="0.4">
      <c r="A828" s="2" t="s">
        <v>501</v>
      </c>
      <c r="B828" s="3">
        <v>49.320500000000003</v>
      </c>
      <c r="C828" s="3">
        <v>50.318399999999997</v>
      </c>
      <c r="D828" s="3">
        <v>49.4009</v>
      </c>
      <c r="E828" s="4">
        <f t="shared" si="13"/>
        <v>49.679933333333338</v>
      </c>
    </row>
    <row r="829" spans="1:5" x14ac:dyDescent="0.4">
      <c r="A829" s="2" t="s">
        <v>249</v>
      </c>
      <c r="B829" s="3">
        <v>49.1126</v>
      </c>
      <c r="C829" s="3">
        <v>48.933700000000002</v>
      </c>
      <c r="D829" s="3">
        <v>50.937800000000003</v>
      </c>
      <c r="E829" s="4">
        <f t="shared" si="13"/>
        <v>49.661366666666673</v>
      </c>
    </row>
    <row r="830" spans="1:5" x14ac:dyDescent="0.4">
      <c r="A830" s="2" t="s">
        <v>620</v>
      </c>
      <c r="B830" s="3">
        <v>54.217599999999997</v>
      </c>
      <c r="C830" s="3">
        <v>57.249699999999997</v>
      </c>
      <c r="D830" s="3">
        <v>37.279699999999998</v>
      </c>
      <c r="E830" s="4">
        <f t="shared" si="13"/>
        <v>49.582333333333331</v>
      </c>
    </row>
    <row r="831" spans="1:5" x14ac:dyDescent="0.4">
      <c r="A831" s="2" t="s">
        <v>656</v>
      </c>
      <c r="B831" s="3">
        <v>49.4373</v>
      </c>
      <c r="C831" s="3">
        <v>49.915999999999997</v>
      </c>
      <c r="D831" s="3">
        <v>49.3279</v>
      </c>
      <c r="E831" s="4">
        <f t="shared" si="13"/>
        <v>49.560399999999994</v>
      </c>
    </row>
    <row r="832" spans="1:5" x14ac:dyDescent="0.4">
      <c r="A832" s="2" t="s">
        <v>771</v>
      </c>
      <c r="B832" s="3">
        <v>50.149799999999999</v>
      </c>
      <c r="C832" s="3">
        <v>49.603299999999997</v>
      </c>
      <c r="D832" s="3">
        <v>48.890599999999999</v>
      </c>
      <c r="E832" s="4">
        <f t="shared" si="13"/>
        <v>49.547899999999998</v>
      </c>
    </row>
    <row r="833" spans="1:5" x14ac:dyDescent="0.4">
      <c r="A833" s="2" t="s">
        <v>666</v>
      </c>
      <c r="B833" s="3">
        <v>46.002899999999997</v>
      </c>
      <c r="C833" s="3">
        <v>56.924100000000003</v>
      </c>
      <c r="D833" s="3">
        <v>45.577599999999997</v>
      </c>
      <c r="E833" s="4">
        <f t="shared" si="13"/>
        <v>49.501533333333327</v>
      </c>
    </row>
    <row r="834" spans="1:5" x14ac:dyDescent="0.4">
      <c r="A834" s="2" t="s">
        <v>409</v>
      </c>
      <c r="B834" s="3">
        <v>44.316699999999997</v>
      </c>
      <c r="C834" s="3">
        <v>54.335700000000003</v>
      </c>
      <c r="D834" s="3">
        <v>49.230200000000004</v>
      </c>
      <c r="E834" s="4">
        <f t="shared" ref="E834:E897" si="14">AVERAGE(B834:D834)</f>
        <v>49.294199999999996</v>
      </c>
    </row>
    <row r="835" spans="1:5" x14ac:dyDescent="0.4">
      <c r="A835" s="2" t="s">
        <v>78</v>
      </c>
      <c r="B835" s="3">
        <v>26.982099999999999</v>
      </c>
      <c r="C835" s="3">
        <v>86.232399999999998</v>
      </c>
      <c r="D835" s="3">
        <v>34.718699999999998</v>
      </c>
      <c r="E835" s="4">
        <f t="shared" si="14"/>
        <v>49.311066666666669</v>
      </c>
    </row>
    <row r="836" spans="1:5" x14ac:dyDescent="0.4">
      <c r="A836" s="2" t="s">
        <v>577</v>
      </c>
      <c r="B836" s="3">
        <v>43.511200000000002</v>
      </c>
      <c r="C836" s="3">
        <v>58.790900000000001</v>
      </c>
      <c r="D836" s="3">
        <v>45.611499999999999</v>
      </c>
      <c r="E836" s="4">
        <f t="shared" si="14"/>
        <v>49.304533333333332</v>
      </c>
    </row>
    <row r="837" spans="1:5" x14ac:dyDescent="0.4">
      <c r="A837" s="2" t="s">
        <v>539</v>
      </c>
      <c r="B837" s="3">
        <v>52.278500000000001</v>
      </c>
      <c r="C837" s="3">
        <v>50.565800000000003</v>
      </c>
      <c r="D837" s="3">
        <v>44.9771</v>
      </c>
      <c r="E837" s="4">
        <f t="shared" si="14"/>
        <v>49.273800000000001</v>
      </c>
    </row>
    <row r="838" spans="1:5" x14ac:dyDescent="0.4">
      <c r="A838" s="2" t="s">
        <v>435</v>
      </c>
      <c r="B838" s="3">
        <v>45.2119</v>
      </c>
      <c r="C838" s="3">
        <v>44.466799999999999</v>
      </c>
      <c r="D838" s="3">
        <v>57.583599999999997</v>
      </c>
      <c r="E838" s="4">
        <f t="shared" si="14"/>
        <v>49.08743333333333</v>
      </c>
    </row>
    <row r="839" spans="1:5" x14ac:dyDescent="0.4">
      <c r="A839" s="2" t="s">
        <v>702</v>
      </c>
      <c r="B839" s="3">
        <v>55.233600000000003</v>
      </c>
      <c r="C839" s="3">
        <v>50.1828</v>
      </c>
      <c r="D839" s="3">
        <v>40.925699999999999</v>
      </c>
      <c r="E839" s="4">
        <f t="shared" si="14"/>
        <v>48.780700000000003</v>
      </c>
    </row>
    <row r="840" spans="1:5" x14ac:dyDescent="0.4">
      <c r="A840" s="2" t="s">
        <v>350</v>
      </c>
      <c r="B840" s="3">
        <v>35.0794</v>
      </c>
      <c r="C840" s="3">
        <v>45.509399999999999</v>
      </c>
      <c r="D840" s="3">
        <v>65.639799999999994</v>
      </c>
      <c r="E840" s="4">
        <f t="shared" si="14"/>
        <v>48.742866666666657</v>
      </c>
    </row>
    <row r="841" spans="1:5" x14ac:dyDescent="0.4">
      <c r="A841" s="2" t="s">
        <v>632</v>
      </c>
      <c r="B841" s="3">
        <v>55.426600000000001</v>
      </c>
      <c r="C841" s="3">
        <v>55.095599999999997</v>
      </c>
      <c r="D841" s="3">
        <v>35.384099999999997</v>
      </c>
      <c r="E841" s="4">
        <f t="shared" si="14"/>
        <v>48.635433333333332</v>
      </c>
    </row>
    <row r="842" spans="1:5" x14ac:dyDescent="0.4">
      <c r="A842" s="2" t="s">
        <v>499</v>
      </c>
      <c r="B842" s="3">
        <v>48.121699999999997</v>
      </c>
      <c r="C842" s="3">
        <v>49.287599999999998</v>
      </c>
      <c r="D842" s="3">
        <v>48.470300000000002</v>
      </c>
      <c r="E842" s="4">
        <f t="shared" si="14"/>
        <v>48.626533333333334</v>
      </c>
    </row>
    <row r="843" spans="1:5" x14ac:dyDescent="0.4">
      <c r="A843" s="2" t="s">
        <v>843</v>
      </c>
      <c r="B843" s="3">
        <v>45.811599999999999</v>
      </c>
      <c r="C843" s="3">
        <v>47.418799999999997</v>
      </c>
      <c r="D843" s="3">
        <v>52.420900000000003</v>
      </c>
      <c r="E843" s="4">
        <f t="shared" si="14"/>
        <v>48.550433333333331</v>
      </c>
    </row>
    <row r="844" spans="1:5" x14ac:dyDescent="0.4">
      <c r="A844" s="2" t="s">
        <v>714</v>
      </c>
      <c r="B844" s="3">
        <v>54.911700000000003</v>
      </c>
      <c r="C844" s="3">
        <v>49.931100000000001</v>
      </c>
      <c r="D844" s="3">
        <v>40.752400000000002</v>
      </c>
      <c r="E844" s="4">
        <f t="shared" si="14"/>
        <v>48.531733333333335</v>
      </c>
    </row>
    <row r="845" spans="1:5" x14ac:dyDescent="0.4">
      <c r="A845" s="2" t="s">
        <v>838</v>
      </c>
      <c r="B845" s="3">
        <v>45.608499999999999</v>
      </c>
      <c r="C845" s="3">
        <v>47.2348</v>
      </c>
      <c r="D845" s="3">
        <v>52.189</v>
      </c>
      <c r="E845" s="4">
        <f t="shared" si="14"/>
        <v>48.344099999999997</v>
      </c>
    </row>
    <row r="846" spans="1:5" x14ac:dyDescent="0.4">
      <c r="A846" s="2" t="s">
        <v>510</v>
      </c>
      <c r="B846" s="3">
        <v>40.707500000000003</v>
      </c>
      <c r="C846" s="3">
        <v>42.752600000000001</v>
      </c>
      <c r="D846" s="3">
        <v>61.503100000000003</v>
      </c>
      <c r="E846" s="4">
        <f t="shared" si="14"/>
        <v>48.321066666666674</v>
      </c>
    </row>
    <row r="847" spans="1:5" x14ac:dyDescent="0.4">
      <c r="A847" s="2" t="s">
        <v>126</v>
      </c>
      <c r="B847" s="3">
        <v>60.625799999999998</v>
      </c>
      <c r="C847" s="3">
        <v>29.826699999999999</v>
      </c>
      <c r="D847" s="3">
        <v>54.411299999999997</v>
      </c>
      <c r="E847" s="4">
        <f t="shared" si="14"/>
        <v>48.287933333333335</v>
      </c>
    </row>
    <row r="848" spans="1:5" x14ac:dyDescent="0.4">
      <c r="A848" s="2" t="s">
        <v>88</v>
      </c>
      <c r="B848" s="3">
        <v>49.415399999999998</v>
      </c>
      <c r="C848" s="3">
        <v>38.127299999999998</v>
      </c>
      <c r="D848" s="3">
        <v>57.2575</v>
      </c>
      <c r="E848" s="4">
        <f t="shared" si="14"/>
        <v>48.266733333333327</v>
      </c>
    </row>
    <row r="849" spans="1:5" x14ac:dyDescent="0.4">
      <c r="A849" s="2" t="s">
        <v>654</v>
      </c>
      <c r="B849" s="3">
        <v>47.946899999999999</v>
      </c>
      <c r="C849" s="3">
        <v>48.634300000000003</v>
      </c>
      <c r="D849" s="3">
        <v>47.971600000000002</v>
      </c>
      <c r="E849" s="4">
        <f t="shared" si="14"/>
        <v>48.184266666666666</v>
      </c>
    </row>
    <row r="850" spans="1:5" x14ac:dyDescent="0.4">
      <c r="A850" s="2" t="s">
        <v>380</v>
      </c>
      <c r="B850" s="3">
        <v>49.341700000000003</v>
      </c>
      <c r="C850" s="3">
        <v>48.183599999999998</v>
      </c>
      <c r="D850" s="3">
        <v>46.801699999999997</v>
      </c>
      <c r="E850" s="4">
        <f t="shared" si="14"/>
        <v>48.109000000000002</v>
      </c>
    </row>
    <row r="851" spans="1:5" x14ac:dyDescent="0.4">
      <c r="A851" s="2" t="s">
        <v>117</v>
      </c>
      <c r="B851" s="3">
        <v>38.629600000000003</v>
      </c>
      <c r="C851" s="3">
        <v>70.473200000000006</v>
      </c>
      <c r="D851" s="3">
        <v>35.091099999999997</v>
      </c>
      <c r="E851" s="4">
        <f t="shared" si="14"/>
        <v>48.064633333333326</v>
      </c>
    </row>
    <row r="852" spans="1:5" x14ac:dyDescent="0.4">
      <c r="A852" s="2" t="s">
        <v>91</v>
      </c>
      <c r="B852" s="3">
        <v>47.892200000000003</v>
      </c>
      <c r="C852" s="3">
        <v>40.6997</v>
      </c>
      <c r="D852" s="3">
        <v>55.476799999999997</v>
      </c>
      <c r="E852" s="4">
        <f t="shared" si="14"/>
        <v>48.0229</v>
      </c>
    </row>
    <row r="853" spans="1:5" x14ac:dyDescent="0.4">
      <c r="A853" s="2" t="s">
        <v>38</v>
      </c>
      <c r="B853" s="3">
        <v>20.292300000000001</v>
      </c>
      <c r="C853" s="3">
        <v>57.462899999999998</v>
      </c>
      <c r="D853" s="3">
        <v>66.1584</v>
      </c>
      <c r="E853" s="4">
        <f t="shared" si="14"/>
        <v>47.971200000000003</v>
      </c>
    </row>
    <row r="854" spans="1:5" x14ac:dyDescent="0.4">
      <c r="A854" s="2" t="s">
        <v>765</v>
      </c>
      <c r="B854" s="3">
        <v>47.9298</v>
      </c>
      <c r="C854" s="3">
        <v>48.0715</v>
      </c>
      <c r="D854" s="3">
        <v>47.695799999999998</v>
      </c>
      <c r="E854" s="4">
        <f t="shared" si="14"/>
        <v>47.899033333333335</v>
      </c>
    </row>
    <row r="855" spans="1:5" x14ac:dyDescent="0.4">
      <c r="A855" s="2" t="s">
        <v>173</v>
      </c>
      <c r="B855" s="3">
        <v>28.1144</v>
      </c>
      <c r="C855" s="3">
        <v>84.488799999999998</v>
      </c>
      <c r="D855" s="3">
        <v>30.676600000000001</v>
      </c>
      <c r="E855" s="4">
        <f t="shared" si="14"/>
        <v>47.759933333333329</v>
      </c>
    </row>
    <row r="856" spans="1:5" x14ac:dyDescent="0.4">
      <c r="A856" s="2" t="s">
        <v>74</v>
      </c>
      <c r="B856" s="3">
        <v>40.310200000000002</v>
      </c>
      <c r="C856" s="3">
        <v>53.225200000000001</v>
      </c>
      <c r="D856" s="3">
        <v>49.632399999999997</v>
      </c>
      <c r="E856" s="4">
        <f t="shared" si="14"/>
        <v>47.7226</v>
      </c>
    </row>
    <row r="857" spans="1:5" x14ac:dyDescent="0.4">
      <c r="A857" s="2" t="s">
        <v>374</v>
      </c>
      <c r="B857" s="3">
        <v>48.908799999999999</v>
      </c>
      <c r="C857" s="3">
        <v>47.721499999999999</v>
      </c>
      <c r="D857" s="3">
        <v>46.3688</v>
      </c>
      <c r="E857" s="4">
        <f t="shared" si="14"/>
        <v>47.666366666666669</v>
      </c>
    </row>
    <row r="858" spans="1:5" x14ac:dyDescent="0.4">
      <c r="A858" s="2" t="s">
        <v>80</v>
      </c>
      <c r="B858" s="3">
        <v>40.632100000000001</v>
      </c>
      <c r="C858" s="3">
        <v>52.174599999999998</v>
      </c>
      <c r="D858" s="3">
        <v>49.995199999999997</v>
      </c>
      <c r="E858" s="4">
        <f t="shared" si="14"/>
        <v>47.600633333333327</v>
      </c>
    </row>
    <row r="859" spans="1:5" x14ac:dyDescent="0.4">
      <c r="A859" s="2" t="s">
        <v>322</v>
      </c>
      <c r="B859" s="3">
        <v>49.422499999999999</v>
      </c>
      <c r="C859" s="3">
        <v>51.044500000000006</v>
      </c>
      <c r="D859" s="3">
        <v>42.230499999999999</v>
      </c>
      <c r="E859" s="4">
        <f t="shared" si="14"/>
        <v>47.565833333333337</v>
      </c>
    </row>
    <row r="860" spans="1:5" x14ac:dyDescent="0.4">
      <c r="A860" s="2" t="s">
        <v>136</v>
      </c>
      <c r="B860" s="3">
        <v>36.0184</v>
      </c>
      <c r="C860" s="3">
        <v>78.247399999999999</v>
      </c>
      <c r="D860" s="3">
        <v>28.300799999999999</v>
      </c>
      <c r="E860" s="4">
        <f t="shared" si="14"/>
        <v>47.522199999999998</v>
      </c>
    </row>
    <row r="861" spans="1:5" x14ac:dyDescent="0.4">
      <c r="A861" s="2" t="s">
        <v>393</v>
      </c>
      <c r="B861" s="3">
        <v>39.934899999999999</v>
      </c>
      <c r="C861" s="3">
        <v>49.738999999999997</v>
      </c>
      <c r="D861" s="3">
        <v>52.607700000000001</v>
      </c>
      <c r="E861" s="4">
        <f t="shared" si="14"/>
        <v>47.427199999999999</v>
      </c>
    </row>
    <row r="862" spans="1:5" x14ac:dyDescent="0.4">
      <c r="A862" s="2" t="s">
        <v>64</v>
      </c>
      <c r="B862" s="3">
        <v>48.212200000000003</v>
      </c>
      <c r="C862" s="3">
        <v>35.293599999999998</v>
      </c>
      <c r="D862" s="3">
        <v>58.508400000000002</v>
      </c>
      <c r="E862" s="4">
        <f t="shared" si="14"/>
        <v>47.338066666666663</v>
      </c>
    </row>
    <row r="863" spans="1:5" x14ac:dyDescent="0.4">
      <c r="A863" s="2" t="s">
        <v>660</v>
      </c>
      <c r="B863" s="3">
        <v>43.840200000000003</v>
      </c>
      <c r="C863" s="3">
        <v>53.853000000000002</v>
      </c>
      <c r="D863" s="3">
        <v>44.234200000000001</v>
      </c>
      <c r="E863" s="4">
        <f t="shared" si="14"/>
        <v>47.309133333333335</v>
      </c>
    </row>
    <row r="864" spans="1:5" x14ac:dyDescent="0.4">
      <c r="A864" s="2" t="s">
        <v>304</v>
      </c>
      <c r="B864" s="3">
        <v>46.719900000000003</v>
      </c>
      <c r="C864" s="3">
        <v>47.211300000000001</v>
      </c>
      <c r="D864" s="3">
        <v>47.841099999999997</v>
      </c>
      <c r="E864" s="4">
        <f t="shared" si="14"/>
        <v>47.257433333333331</v>
      </c>
    </row>
    <row r="865" spans="1:5" x14ac:dyDescent="0.4">
      <c r="A865" s="2" t="s">
        <v>485</v>
      </c>
      <c r="B865" s="3">
        <v>51.138499999999993</v>
      </c>
      <c r="C865" s="3">
        <v>51.938800000000001</v>
      </c>
      <c r="D865" s="3">
        <v>38.770600000000002</v>
      </c>
      <c r="E865" s="4">
        <f t="shared" si="14"/>
        <v>47.28263333333333</v>
      </c>
    </row>
    <row r="866" spans="1:5" x14ac:dyDescent="0.4">
      <c r="A866" s="2" t="s">
        <v>523</v>
      </c>
      <c r="B866" s="3">
        <v>43.343899999999998</v>
      </c>
      <c r="C866" s="3">
        <v>40.106299999999997</v>
      </c>
      <c r="D866" s="3">
        <v>58.327599999999997</v>
      </c>
      <c r="E866" s="4">
        <f t="shared" si="14"/>
        <v>47.259266666666662</v>
      </c>
    </row>
    <row r="867" spans="1:5" x14ac:dyDescent="0.4">
      <c r="A867" s="2" t="s">
        <v>93</v>
      </c>
      <c r="B867" s="3">
        <v>30.5243</v>
      </c>
      <c r="C867" s="3">
        <v>75.121899999999997</v>
      </c>
      <c r="D867" s="3">
        <v>35.672199999999997</v>
      </c>
      <c r="E867" s="4">
        <f t="shared" si="14"/>
        <v>47.106133333333332</v>
      </c>
    </row>
    <row r="868" spans="1:5" x14ac:dyDescent="0.4">
      <c r="A868" s="2" t="s">
        <v>244</v>
      </c>
      <c r="B868" s="3">
        <v>46.6417</v>
      </c>
      <c r="C868" s="3">
        <v>45.877400000000002</v>
      </c>
      <c r="D868" s="3">
        <v>48.750399999999999</v>
      </c>
      <c r="E868" s="4">
        <f t="shared" si="14"/>
        <v>47.089833333333331</v>
      </c>
    </row>
    <row r="869" spans="1:5" x14ac:dyDescent="0.4">
      <c r="A869" s="2" t="s">
        <v>238</v>
      </c>
      <c r="B869" s="3">
        <v>46.630400000000002</v>
      </c>
      <c r="C869" s="3">
        <v>45.858800000000002</v>
      </c>
      <c r="D869" s="3">
        <v>48.738799999999998</v>
      </c>
      <c r="E869" s="4">
        <f t="shared" si="14"/>
        <v>47.076000000000001</v>
      </c>
    </row>
    <row r="870" spans="1:5" x14ac:dyDescent="0.4">
      <c r="A870" s="2" t="s">
        <v>315</v>
      </c>
      <c r="B870" s="3">
        <v>48.925699999999999</v>
      </c>
      <c r="C870" s="3">
        <v>50.519799999999996</v>
      </c>
      <c r="D870" s="3">
        <v>41.656199999999998</v>
      </c>
      <c r="E870" s="4">
        <f t="shared" si="14"/>
        <v>47.033899999999996</v>
      </c>
    </row>
    <row r="871" spans="1:5" x14ac:dyDescent="0.4">
      <c r="A871" s="2" t="s">
        <v>569</v>
      </c>
      <c r="B871" s="3">
        <v>47.9208</v>
      </c>
      <c r="C871" s="3">
        <v>43.225200000000001</v>
      </c>
      <c r="D871" s="3">
        <v>49.843800000000002</v>
      </c>
      <c r="E871" s="4">
        <f t="shared" si="14"/>
        <v>46.996600000000001</v>
      </c>
    </row>
    <row r="872" spans="1:5" x14ac:dyDescent="0.4">
      <c r="A872" s="2" t="s">
        <v>294</v>
      </c>
      <c r="B872" s="3">
        <v>46.311799999999998</v>
      </c>
      <c r="C872" s="3">
        <v>46.796599999999998</v>
      </c>
      <c r="D872" s="3">
        <v>47.352200000000003</v>
      </c>
      <c r="E872" s="4">
        <f t="shared" si="14"/>
        <v>46.8202</v>
      </c>
    </row>
    <row r="873" spans="1:5" x14ac:dyDescent="0.4">
      <c r="A873" s="2" t="s">
        <v>546</v>
      </c>
      <c r="B873" s="3">
        <v>51.974499999999999</v>
      </c>
      <c r="C873" s="3">
        <v>47.030299999999997</v>
      </c>
      <c r="D873" s="3">
        <v>41.376600000000003</v>
      </c>
      <c r="E873" s="4">
        <f t="shared" si="14"/>
        <v>46.793799999999997</v>
      </c>
    </row>
    <row r="874" spans="1:5" x14ac:dyDescent="0.4">
      <c r="A874" s="2" t="s">
        <v>836</v>
      </c>
      <c r="B874" s="3">
        <v>44.0398</v>
      </c>
      <c r="C874" s="3">
        <v>45.852400000000003</v>
      </c>
      <c r="D874" s="3">
        <v>50.4358</v>
      </c>
      <c r="E874" s="4">
        <f t="shared" si="14"/>
        <v>46.776000000000003</v>
      </c>
    </row>
    <row r="875" spans="1:5" x14ac:dyDescent="0.4">
      <c r="A875" s="2" t="s">
        <v>695</v>
      </c>
      <c r="B875" s="3">
        <v>52.514100000000006</v>
      </c>
      <c r="C875" s="3">
        <v>48.069800000000001</v>
      </c>
      <c r="D875" s="3">
        <v>39.462200000000003</v>
      </c>
      <c r="E875" s="4">
        <f t="shared" si="14"/>
        <v>46.682033333333329</v>
      </c>
    </row>
    <row r="876" spans="1:5" x14ac:dyDescent="0.4">
      <c r="A876" s="2" t="s">
        <v>677</v>
      </c>
      <c r="B876" s="3">
        <v>43.419000000000004</v>
      </c>
      <c r="C876" s="3">
        <v>53.259799999999998</v>
      </c>
      <c r="D876" s="3">
        <v>43.045200000000001</v>
      </c>
      <c r="E876" s="4">
        <f t="shared" si="14"/>
        <v>46.574666666666666</v>
      </c>
    </row>
    <row r="877" spans="1:5" x14ac:dyDescent="0.4">
      <c r="A877" s="2" t="s">
        <v>330</v>
      </c>
      <c r="B877" s="3">
        <v>48.510999999999996</v>
      </c>
      <c r="C877" s="3">
        <v>50.025399999999998</v>
      </c>
      <c r="D877" s="3">
        <v>41.102600000000002</v>
      </c>
      <c r="E877" s="4">
        <f t="shared" si="14"/>
        <v>46.54633333333333</v>
      </c>
    </row>
    <row r="878" spans="1:5" x14ac:dyDescent="0.4">
      <c r="A878" s="2" t="s">
        <v>639</v>
      </c>
      <c r="B878" s="3">
        <v>46.160499999999999</v>
      </c>
      <c r="C878" s="3">
        <v>47.098300000000002</v>
      </c>
      <c r="D878" s="3">
        <v>46.346499999999999</v>
      </c>
      <c r="E878" s="4">
        <f t="shared" si="14"/>
        <v>46.5351</v>
      </c>
    </row>
    <row r="879" spans="1:5" x14ac:dyDescent="0.4">
      <c r="A879" s="2" t="s">
        <v>285</v>
      </c>
      <c r="B879" s="3">
        <v>45.952399999999997</v>
      </c>
      <c r="C879" s="3">
        <v>46.479799999999997</v>
      </c>
      <c r="D879" s="3">
        <v>46.9816</v>
      </c>
      <c r="E879" s="4">
        <f t="shared" si="14"/>
        <v>46.471266666666658</v>
      </c>
    </row>
    <row r="880" spans="1:5" x14ac:dyDescent="0.4">
      <c r="A880" s="2" t="s">
        <v>503</v>
      </c>
      <c r="B880" s="3">
        <v>45.625700000000002</v>
      </c>
      <c r="C880" s="3">
        <v>47.108600000000003</v>
      </c>
      <c r="D880" s="3">
        <v>46.510300000000001</v>
      </c>
      <c r="E880" s="4">
        <f t="shared" si="14"/>
        <v>46.414866666666661</v>
      </c>
    </row>
    <row r="881" spans="1:5" x14ac:dyDescent="0.4">
      <c r="A881" s="2" t="s">
        <v>247</v>
      </c>
      <c r="B881" s="3">
        <v>45.727200000000003</v>
      </c>
      <c r="C881" s="3">
        <v>44.8414</v>
      </c>
      <c r="D881" s="3">
        <v>48.013399999999997</v>
      </c>
      <c r="E881" s="4">
        <f t="shared" si="14"/>
        <v>46.193999999999996</v>
      </c>
    </row>
    <row r="882" spans="1:5" x14ac:dyDescent="0.4">
      <c r="A882" s="2" t="s">
        <v>57</v>
      </c>
      <c r="B882" s="3">
        <v>34.2926</v>
      </c>
      <c r="C882" s="3">
        <v>55.418199999999999</v>
      </c>
      <c r="D882" s="3">
        <v>48.042400000000001</v>
      </c>
      <c r="E882" s="4">
        <f t="shared" si="14"/>
        <v>45.917733333333331</v>
      </c>
    </row>
    <row r="883" spans="1:5" x14ac:dyDescent="0.4">
      <c r="A883" s="2" t="s">
        <v>222</v>
      </c>
      <c r="B883" s="3">
        <v>44.132399999999997</v>
      </c>
      <c r="C883" s="3">
        <v>49.297600000000003</v>
      </c>
      <c r="D883" s="3">
        <v>44.188200000000002</v>
      </c>
      <c r="E883" s="4">
        <f t="shared" si="14"/>
        <v>45.872733333333336</v>
      </c>
    </row>
    <row r="884" spans="1:5" x14ac:dyDescent="0.4">
      <c r="A884" s="2" t="s">
        <v>617</v>
      </c>
      <c r="B884" s="3">
        <v>49.522399999999998</v>
      </c>
      <c r="C884" s="3">
        <v>53.632399999999997</v>
      </c>
      <c r="D884" s="3">
        <v>34.101199999999999</v>
      </c>
      <c r="E884" s="4">
        <f t="shared" si="14"/>
        <v>45.752000000000002</v>
      </c>
    </row>
    <row r="885" spans="1:5" x14ac:dyDescent="0.4">
      <c r="A885" s="2" t="s">
        <v>479</v>
      </c>
      <c r="B885" s="3">
        <v>44.944499999999998</v>
      </c>
      <c r="C885" s="3">
        <v>52.579500000000003</v>
      </c>
      <c r="D885" s="3">
        <v>39.420900000000003</v>
      </c>
      <c r="E885" s="4">
        <f t="shared" si="14"/>
        <v>45.648300000000006</v>
      </c>
    </row>
    <row r="886" spans="1:5" x14ac:dyDescent="0.4">
      <c r="A886" s="2" t="s">
        <v>127</v>
      </c>
      <c r="B886" s="3">
        <v>34.229900000000001</v>
      </c>
      <c r="C886" s="3">
        <v>71.060199999999995</v>
      </c>
      <c r="D886" s="3">
        <v>31.2179</v>
      </c>
      <c r="E886" s="4">
        <f t="shared" si="14"/>
        <v>45.502666666666663</v>
      </c>
    </row>
    <row r="887" spans="1:5" x14ac:dyDescent="0.4">
      <c r="A887" s="2" t="s">
        <v>559</v>
      </c>
      <c r="B887" s="3">
        <v>46.272599999999997</v>
      </c>
      <c r="C887" s="3">
        <v>41.674399999999999</v>
      </c>
      <c r="D887" s="3">
        <v>48.261600000000001</v>
      </c>
      <c r="E887" s="4">
        <f t="shared" si="14"/>
        <v>45.402866666666661</v>
      </c>
    </row>
    <row r="888" spans="1:5" x14ac:dyDescent="0.4">
      <c r="A888" s="2" t="s">
        <v>75</v>
      </c>
      <c r="B888" s="3">
        <v>30.1249</v>
      </c>
      <c r="C888" s="3">
        <v>67.015600000000006</v>
      </c>
      <c r="D888" s="3">
        <v>38.648800000000001</v>
      </c>
      <c r="E888" s="4">
        <f t="shared" si="14"/>
        <v>45.263100000000001</v>
      </c>
    </row>
    <row r="889" spans="1:5" x14ac:dyDescent="0.4">
      <c r="A889" s="2" t="s">
        <v>97</v>
      </c>
      <c r="B889" s="3">
        <v>42.219299999999997</v>
      </c>
      <c r="C889" s="3">
        <v>51.1004</v>
      </c>
      <c r="D889" s="3">
        <v>42.464100000000002</v>
      </c>
      <c r="E889" s="4">
        <f t="shared" si="14"/>
        <v>45.261266666666664</v>
      </c>
    </row>
    <row r="890" spans="1:5" x14ac:dyDescent="0.4">
      <c r="A890" s="2" t="s">
        <v>796</v>
      </c>
      <c r="B890" s="3">
        <v>43.416400000000003</v>
      </c>
      <c r="C890" s="3">
        <v>48.533200000000001</v>
      </c>
      <c r="D890" s="3">
        <v>43.829599999999999</v>
      </c>
      <c r="E890" s="4">
        <f t="shared" si="14"/>
        <v>45.259733333333337</v>
      </c>
    </row>
    <row r="891" spans="1:5" x14ac:dyDescent="0.4">
      <c r="A891" s="2" t="s">
        <v>60</v>
      </c>
      <c r="B891" s="3">
        <v>24.4162</v>
      </c>
      <c r="C891" s="3">
        <v>79.367800000000003</v>
      </c>
      <c r="D891" s="3">
        <v>31.897400000000001</v>
      </c>
      <c r="E891" s="4">
        <f t="shared" si="14"/>
        <v>45.227133333333335</v>
      </c>
    </row>
    <row r="892" spans="1:5" x14ac:dyDescent="0.4">
      <c r="A892" s="2" t="s">
        <v>664</v>
      </c>
      <c r="B892" s="3">
        <v>42.236400000000003</v>
      </c>
      <c r="C892" s="3">
        <v>51.575600000000001</v>
      </c>
      <c r="D892" s="3">
        <v>41.8872</v>
      </c>
      <c r="E892" s="4">
        <f t="shared" si="14"/>
        <v>45.233066666666673</v>
      </c>
    </row>
    <row r="893" spans="1:5" x14ac:dyDescent="0.4">
      <c r="A893" s="2" t="s">
        <v>528</v>
      </c>
      <c r="B893" s="3">
        <v>48.512599999999999</v>
      </c>
      <c r="C893" s="3">
        <v>46.175400000000003</v>
      </c>
      <c r="D893" s="3">
        <v>40.498800000000003</v>
      </c>
      <c r="E893" s="4">
        <f t="shared" si="14"/>
        <v>45.062266666666666</v>
      </c>
    </row>
    <row r="894" spans="1:5" x14ac:dyDescent="0.4">
      <c r="A894" s="2" t="s">
        <v>421</v>
      </c>
      <c r="B894" s="3">
        <v>46.181699999999999</v>
      </c>
      <c r="C894" s="3">
        <v>46.505699999999997</v>
      </c>
      <c r="D894" s="3">
        <v>42.294899999999998</v>
      </c>
      <c r="E894" s="4">
        <f t="shared" si="14"/>
        <v>44.994100000000003</v>
      </c>
    </row>
    <row r="895" spans="1:5" x14ac:dyDescent="0.4">
      <c r="A895" s="2" t="s">
        <v>76</v>
      </c>
      <c r="B895" s="3">
        <v>22.813400000000001</v>
      </c>
      <c r="C895" s="3">
        <v>81.591399999999993</v>
      </c>
      <c r="D895" s="3">
        <v>30.074000000000002</v>
      </c>
      <c r="E895" s="4">
        <f t="shared" si="14"/>
        <v>44.826266666666669</v>
      </c>
    </row>
    <row r="896" spans="1:5" x14ac:dyDescent="0.4">
      <c r="A896" s="2" t="s">
        <v>675</v>
      </c>
      <c r="B896" s="3">
        <v>41.855699999999999</v>
      </c>
      <c r="C896" s="3">
        <v>51.037500000000001</v>
      </c>
      <c r="D896" s="3">
        <v>41.514200000000002</v>
      </c>
      <c r="E896" s="4">
        <f t="shared" si="14"/>
        <v>44.802466666666668</v>
      </c>
    </row>
    <row r="897" spans="1:5" x14ac:dyDescent="0.4">
      <c r="A897" s="2" t="s">
        <v>659</v>
      </c>
      <c r="B897" s="3">
        <v>41.572200000000002</v>
      </c>
      <c r="C897" s="3">
        <v>50.6325</v>
      </c>
      <c r="D897" s="3">
        <v>42.170699999999997</v>
      </c>
      <c r="E897" s="4">
        <f t="shared" si="14"/>
        <v>44.791800000000002</v>
      </c>
    </row>
    <row r="898" spans="1:5" x14ac:dyDescent="0.4">
      <c r="A898" s="2" t="s">
        <v>793</v>
      </c>
      <c r="B898" s="3">
        <v>44.193599999999996</v>
      </c>
      <c r="C898" s="3">
        <v>45.493499999999997</v>
      </c>
      <c r="D898" s="3">
        <v>44.646799999999999</v>
      </c>
      <c r="E898" s="4">
        <f t="shared" ref="E898:E961" si="15">AVERAGE(B898:D898)</f>
        <v>44.777966666666657</v>
      </c>
    </row>
    <row r="899" spans="1:5" x14ac:dyDescent="0.4">
      <c r="A899" s="2" t="s">
        <v>371</v>
      </c>
      <c r="B899" s="3">
        <v>46.0154</v>
      </c>
      <c r="C899" s="3">
        <v>44.638300000000001</v>
      </c>
      <c r="D899" s="3">
        <v>43.517400000000002</v>
      </c>
      <c r="E899" s="4">
        <f t="shared" si="15"/>
        <v>44.723700000000001</v>
      </c>
    </row>
    <row r="900" spans="1:5" x14ac:dyDescent="0.4">
      <c r="A900" s="2" t="s">
        <v>475</v>
      </c>
      <c r="B900" s="3">
        <v>44.165500000000002</v>
      </c>
      <c r="C900" s="3">
        <v>51.556800000000003</v>
      </c>
      <c r="D900" s="3">
        <v>38.387900000000002</v>
      </c>
      <c r="E900" s="4">
        <f t="shared" si="15"/>
        <v>44.703400000000009</v>
      </c>
    </row>
    <row r="901" spans="1:5" x14ac:dyDescent="0.4">
      <c r="A901" s="2" t="s">
        <v>349</v>
      </c>
      <c r="B901" s="3">
        <v>30.914200000000001</v>
      </c>
      <c r="C901" s="3">
        <v>41.344200000000001</v>
      </c>
      <c r="D901" s="3">
        <v>61.743699999999997</v>
      </c>
      <c r="E901" s="4">
        <f t="shared" si="15"/>
        <v>44.667366666666659</v>
      </c>
    </row>
    <row r="902" spans="1:5" x14ac:dyDescent="0.4">
      <c r="A902" s="2" t="s">
        <v>208</v>
      </c>
      <c r="B902" s="3">
        <v>33.742699999999999</v>
      </c>
      <c r="C902" s="3">
        <v>68.098500000000001</v>
      </c>
      <c r="D902" s="3">
        <v>31.408100000000001</v>
      </c>
      <c r="E902" s="4">
        <f t="shared" si="15"/>
        <v>44.416433333333337</v>
      </c>
    </row>
    <row r="903" spans="1:5" x14ac:dyDescent="0.4">
      <c r="A903" s="2" t="s">
        <v>190</v>
      </c>
      <c r="B903" s="3">
        <v>44.191899999999997</v>
      </c>
      <c r="C903" s="3">
        <v>45.610799999999998</v>
      </c>
      <c r="D903" s="3">
        <v>43.085700000000003</v>
      </c>
      <c r="E903" s="4">
        <f t="shared" si="15"/>
        <v>44.29613333333333</v>
      </c>
    </row>
    <row r="904" spans="1:5" x14ac:dyDescent="0.4">
      <c r="A904" s="2" t="s">
        <v>132</v>
      </c>
      <c r="B904" s="3">
        <v>35.442299999999996</v>
      </c>
      <c r="C904" s="3">
        <v>65.019599999999997</v>
      </c>
      <c r="D904" s="3">
        <v>32.224600000000002</v>
      </c>
      <c r="E904" s="4">
        <f t="shared" si="15"/>
        <v>44.228833333333334</v>
      </c>
    </row>
    <row r="905" spans="1:5" x14ac:dyDescent="0.4">
      <c r="A905" s="2" t="s">
        <v>655</v>
      </c>
      <c r="B905" s="3">
        <v>43.613400000000006</v>
      </c>
      <c r="C905" s="3">
        <v>44.907499999999999</v>
      </c>
      <c r="D905" s="3">
        <v>44.028100000000002</v>
      </c>
      <c r="E905" s="4">
        <f t="shared" si="15"/>
        <v>44.183</v>
      </c>
    </row>
    <row r="906" spans="1:5" x14ac:dyDescent="0.4">
      <c r="A906" s="2" t="s">
        <v>399</v>
      </c>
      <c r="B906" s="3">
        <v>36.939699999999995</v>
      </c>
      <c r="C906" s="3">
        <v>46.474200000000003</v>
      </c>
      <c r="D906" s="3">
        <v>48.951099999999997</v>
      </c>
      <c r="E906" s="4">
        <f t="shared" si="15"/>
        <v>44.12166666666667</v>
      </c>
    </row>
    <row r="907" spans="1:5" x14ac:dyDescent="0.4">
      <c r="A907" s="2" t="s">
        <v>390</v>
      </c>
      <c r="B907" s="3">
        <v>36.846099999999993</v>
      </c>
      <c r="C907" s="3">
        <v>46.372199999999999</v>
      </c>
      <c r="D907" s="3">
        <v>48.8369</v>
      </c>
      <c r="E907" s="4">
        <f t="shared" si="15"/>
        <v>44.018400000000007</v>
      </c>
    </row>
    <row r="908" spans="1:5" x14ac:dyDescent="0.4">
      <c r="A908" s="2" t="s">
        <v>507</v>
      </c>
      <c r="B908" s="3">
        <v>36.280499999999996</v>
      </c>
      <c r="C908" s="3">
        <v>38.8568</v>
      </c>
      <c r="D908" s="3">
        <v>56.828200000000002</v>
      </c>
      <c r="E908" s="4">
        <f t="shared" si="15"/>
        <v>43.988499999999995</v>
      </c>
    </row>
    <row r="909" spans="1:5" x14ac:dyDescent="0.4">
      <c r="A909" s="2" t="s">
        <v>53</v>
      </c>
      <c r="B909" s="3">
        <v>24.253299999999999</v>
      </c>
      <c r="C909" s="3">
        <v>57.5398</v>
      </c>
      <c r="D909" s="3">
        <v>49.782600000000002</v>
      </c>
      <c r="E909" s="4">
        <f t="shared" si="15"/>
        <v>43.858566666666661</v>
      </c>
    </row>
    <row r="910" spans="1:5" x14ac:dyDescent="0.4">
      <c r="A910" s="2" t="s">
        <v>461</v>
      </c>
      <c r="B910" s="3">
        <v>46.221699999999998</v>
      </c>
      <c r="C910" s="3">
        <v>54.257300000000001</v>
      </c>
      <c r="D910" s="3">
        <v>31.083300000000001</v>
      </c>
      <c r="E910" s="4">
        <f t="shared" si="15"/>
        <v>43.854099999999995</v>
      </c>
    </row>
    <row r="911" spans="1:5" x14ac:dyDescent="0.4">
      <c r="A911" s="2" t="s">
        <v>633</v>
      </c>
      <c r="B911" s="3">
        <v>49.921100000000003</v>
      </c>
      <c r="C911" s="3">
        <v>50.322600000000001</v>
      </c>
      <c r="D911" s="3">
        <v>31.183800000000002</v>
      </c>
      <c r="E911" s="4">
        <f t="shared" si="15"/>
        <v>43.80916666666667</v>
      </c>
    </row>
    <row r="912" spans="1:5" x14ac:dyDescent="0.4">
      <c r="A912" s="2" t="s">
        <v>561</v>
      </c>
      <c r="B912" s="3">
        <v>44.517799999999994</v>
      </c>
      <c r="C912" s="3">
        <v>40.026699999999998</v>
      </c>
      <c r="D912" s="3">
        <v>46.577800000000003</v>
      </c>
      <c r="E912" s="4">
        <f t="shared" si="15"/>
        <v>43.707433333333334</v>
      </c>
    </row>
    <row r="913" spans="1:5" x14ac:dyDescent="0.4">
      <c r="A913" s="2" t="s">
        <v>441</v>
      </c>
      <c r="B913" s="3">
        <v>31.7136</v>
      </c>
      <c r="C913" s="3">
        <v>31.9971</v>
      </c>
      <c r="D913" s="3">
        <v>67.243600000000001</v>
      </c>
      <c r="E913" s="4">
        <f t="shared" si="15"/>
        <v>43.65143333333333</v>
      </c>
    </row>
    <row r="914" spans="1:5" x14ac:dyDescent="0.4">
      <c r="A914" s="2" t="s">
        <v>391</v>
      </c>
      <c r="B914" s="3">
        <v>36.506799999999998</v>
      </c>
      <c r="C914" s="3">
        <v>46.002400000000002</v>
      </c>
      <c r="D914" s="3">
        <v>48.422699999999999</v>
      </c>
      <c r="E914" s="4">
        <f t="shared" si="15"/>
        <v>43.643966666666664</v>
      </c>
    </row>
    <row r="915" spans="1:5" x14ac:dyDescent="0.4">
      <c r="A915" s="2" t="s">
        <v>627</v>
      </c>
      <c r="B915" s="3">
        <v>49.7104</v>
      </c>
      <c r="C915" s="3">
        <v>50.145400000000002</v>
      </c>
      <c r="D915" s="3">
        <v>31.027899999999999</v>
      </c>
      <c r="E915" s="4">
        <f t="shared" si="15"/>
        <v>43.627900000000004</v>
      </c>
    </row>
    <row r="916" spans="1:5" x14ac:dyDescent="0.4">
      <c r="A916" s="2" t="s">
        <v>634</v>
      </c>
      <c r="B916" s="3">
        <v>49.595699999999994</v>
      </c>
      <c r="C916" s="3">
        <v>50.052300000000002</v>
      </c>
      <c r="D916" s="3">
        <v>30.9466</v>
      </c>
      <c r="E916" s="4">
        <f t="shared" si="15"/>
        <v>43.531533333333329</v>
      </c>
    </row>
    <row r="917" spans="1:5" x14ac:dyDescent="0.4">
      <c r="A917" s="2" t="s">
        <v>686</v>
      </c>
      <c r="B917" s="3">
        <v>40.640599999999999</v>
      </c>
      <c r="C917" s="3">
        <v>49.309600000000003</v>
      </c>
      <c r="D917" s="3">
        <v>40.323599999999999</v>
      </c>
      <c r="E917" s="4">
        <f t="shared" si="15"/>
        <v>43.424599999999998</v>
      </c>
    </row>
    <row r="918" spans="1:5" x14ac:dyDescent="0.4">
      <c r="A918" s="2" t="s">
        <v>623</v>
      </c>
      <c r="B918" s="3">
        <v>46.623199999999997</v>
      </c>
      <c r="C918" s="3">
        <v>51.431199999999997</v>
      </c>
      <c r="D918" s="3">
        <v>32.159399999999998</v>
      </c>
      <c r="E918" s="4">
        <f t="shared" si="15"/>
        <v>43.404599999999995</v>
      </c>
    </row>
    <row r="919" spans="1:5" x14ac:dyDescent="0.4">
      <c r="A919" s="2" t="s">
        <v>505</v>
      </c>
      <c r="B919" s="3">
        <v>35.618200000000002</v>
      </c>
      <c r="C919" s="3">
        <v>38.331600000000002</v>
      </c>
      <c r="D919" s="3">
        <v>56.196100000000001</v>
      </c>
      <c r="E919" s="4">
        <f t="shared" si="15"/>
        <v>43.381966666666671</v>
      </c>
    </row>
    <row r="920" spans="1:5" x14ac:dyDescent="0.4">
      <c r="A920" s="2" t="s">
        <v>535</v>
      </c>
      <c r="B920" s="3">
        <v>46.977499999999999</v>
      </c>
      <c r="C920" s="3">
        <v>44.3675</v>
      </c>
      <c r="D920" s="3">
        <v>38.6509</v>
      </c>
      <c r="E920" s="4">
        <f t="shared" si="15"/>
        <v>43.331966666666666</v>
      </c>
    </row>
    <row r="921" spans="1:5" x14ac:dyDescent="0.4">
      <c r="A921" s="2" t="s">
        <v>98</v>
      </c>
      <c r="B921" s="3">
        <v>36.4163</v>
      </c>
      <c r="C921" s="3">
        <v>51.001399999999997</v>
      </c>
      <c r="D921" s="3">
        <v>42.382199999999997</v>
      </c>
      <c r="E921" s="4">
        <f t="shared" si="15"/>
        <v>43.266633333333324</v>
      </c>
    </row>
    <row r="922" spans="1:5" x14ac:dyDescent="0.4">
      <c r="A922" s="2" t="s">
        <v>35</v>
      </c>
      <c r="B922" s="3">
        <v>17.816199999999998</v>
      </c>
      <c r="C922" s="3">
        <v>51.778799999999997</v>
      </c>
      <c r="D922" s="3">
        <v>59.802599999999998</v>
      </c>
      <c r="E922" s="4">
        <f t="shared" si="15"/>
        <v>43.132533333333335</v>
      </c>
    </row>
    <row r="923" spans="1:5" x14ac:dyDescent="0.4">
      <c r="A923" s="2" t="s">
        <v>209</v>
      </c>
      <c r="B923" s="3">
        <v>37.324800000000003</v>
      </c>
      <c r="C923" s="3">
        <v>56.063400000000001</v>
      </c>
      <c r="D923" s="3">
        <v>35.8384</v>
      </c>
      <c r="E923" s="4">
        <f t="shared" si="15"/>
        <v>43.07553333333334</v>
      </c>
    </row>
    <row r="924" spans="1:5" x14ac:dyDescent="0.4">
      <c r="A924" s="2" t="s">
        <v>486</v>
      </c>
      <c r="B924" s="3">
        <v>46.531100000000002</v>
      </c>
      <c r="C924" s="3">
        <v>47.872799999999998</v>
      </c>
      <c r="D924" s="3">
        <v>34.634799999999998</v>
      </c>
      <c r="E924" s="4">
        <f t="shared" si="15"/>
        <v>43.012900000000002</v>
      </c>
    </row>
    <row r="925" spans="1:5" x14ac:dyDescent="0.4">
      <c r="A925" s="2" t="s">
        <v>204</v>
      </c>
      <c r="B925" s="3">
        <v>35.024700000000003</v>
      </c>
      <c r="C925" s="3">
        <v>60.758499999999998</v>
      </c>
      <c r="D925" s="3">
        <v>33.008099999999999</v>
      </c>
      <c r="E925" s="4">
        <f t="shared" si="15"/>
        <v>42.930433333333326</v>
      </c>
    </row>
    <row r="926" spans="1:5" x14ac:dyDescent="0.4">
      <c r="A926" s="2" t="s">
        <v>389</v>
      </c>
      <c r="B926" s="3">
        <v>35.781399999999998</v>
      </c>
      <c r="C926" s="3">
        <v>45.212600000000002</v>
      </c>
      <c r="D926" s="3">
        <v>47.537100000000002</v>
      </c>
      <c r="E926" s="4">
        <f t="shared" si="15"/>
        <v>42.843700000000005</v>
      </c>
    </row>
    <row r="927" spans="1:5" x14ac:dyDescent="0.4">
      <c r="A927" s="2" t="s">
        <v>353</v>
      </c>
      <c r="B927" s="3">
        <v>31.698099999999997</v>
      </c>
      <c r="C927" s="3">
        <v>42.128100000000003</v>
      </c>
      <c r="D927" s="3">
        <v>54.466299999999997</v>
      </c>
      <c r="E927" s="4">
        <f t="shared" si="15"/>
        <v>42.764166666666661</v>
      </c>
    </row>
    <row r="928" spans="1:5" x14ac:dyDescent="0.4">
      <c r="A928" s="2" t="s">
        <v>850</v>
      </c>
      <c r="B928" s="3">
        <v>40.010599999999997</v>
      </c>
      <c r="C928" s="3">
        <v>42.302799999999998</v>
      </c>
      <c r="D928" s="3">
        <v>45.927700000000002</v>
      </c>
      <c r="E928" s="4">
        <f t="shared" si="15"/>
        <v>42.747033333333341</v>
      </c>
    </row>
    <row r="929" spans="1:5" x14ac:dyDescent="0.4">
      <c r="A929" s="2" t="s">
        <v>273</v>
      </c>
      <c r="B929" s="3">
        <v>43.9313</v>
      </c>
      <c r="C929" s="3">
        <v>42.913499999999999</v>
      </c>
      <c r="D929" s="3">
        <v>41.377299999999998</v>
      </c>
      <c r="E929" s="4">
        <f t="shared" si="15"/>
        <v>42.740699999999997</v>
      </c>
    </row>
    <row r="930" spans="1:5" x14ac:dyDescent="0.4">
      <c r="A930" s="2" t="s">
        <v>334</v>
      </c>
      <c r="B930" s="3">
        <v>45.0946</v>
      </c>
      <c r="C930" s="3">
        <v>46.104399999999998</v>
      </c>
      <c r="D930" s="3">
        <v>36.857599999999998</v>
      </c>
      <c r="E930" s="4">
        <f t="shared" si="15"/>
        <v>42.685533333333332</v>
      </c>
    </row>
    <row r="931" spans="1:5" x14ac:dyDescent="0.4">
      <c r="A931" s="2" t="s">
        <v>616</v>
      </c>
      <c r="B931" s="3">
        <v>45.723199999999999</v>
      </c>
      <c r="C931" s="3">
        <v>50.7532</v>
      </c>
      <c r="D931" s="3">
        <v>31.5656</v>
      </c>
      <c r="E931" s="4">
        <f t="shared" si="15"/>
        <v>42.680666666666667</v>
      </c>
    </row>
    <row r="932" spans="1:5" x14ac:dyDescent="0.4">
      <c r="A932" s="2" t="s">
        <v>437</v>
      </c>
      <c r="B932" s="3">
        <v>46.013199999999998</v>
      </c>
      <c r="C932" s="3">
        <v>45.144399999999997</v>
      </c>
      <c r="D932" s="3">
        <v>35.889099999999999</v>
      </c>
      <c r="E932" s="4">
        <f t="shared" si="15"/>
        <v>42.3489</v>
      </c>
    </row>
    <row r="933" spans="1:5" x14ac:dyDescent="0.4">
      <c r="A933" s="2" t="s">
        <v>842</v>
      </c>
      <c r="B933" s="3">
        <v>39.366900000000001</v>
      </c>
      <c r="C933" s="3">
        <v>41.742199999999997</v>
      </c>
      <c r="D933" s="3">
        <v>45.2134</v>
      </c>
      <c r="E933" s="4">
        <f t="shared" si="15"/>
        <v>42.107499999999995</v>
      </c>
    </row>
    <row r="934" spans="1:5" x14ac:dyDescent="0.4">
      <c r="A934" s="2" t="s">
        <v>533</v>
      </c>
      <c r="B934" s="3">
        <v>45.875499999999995</v>
      </c>
      <c r="C934" s="3">
        <v>43.073500000000003</v>
      </c>
      <c r="D934" s="3">
        <v>37.335799999999999</v>
      </c>
      <c r="E934" s="4">
        <f t="shared" si="15"/>
        <v>42.09493333333333</v>
      </c>
    </row>
    <row r="935" spans="1:5" x14ac:dyDescent="0.4">
      <c r="A935" s="2" t="s">
        <v>492</v>
      </c>
      <c r="B935" s="3">
        <v>40.721699999999998</v>
      </c>
      <c r="C935" s="3">
        <v>42.769599999999997</v>
      </c>
      <c r="D935" s="3">
        <v>42.616399999999999</v>
      </c>
      <c r="E935" s="4">
        <f t="shared" si="15"/>
        <v>42.035899999999998</v>
      </c>
    </row>
    <row r="936" spans="1:5" x14ac:dyDescent="0.4">
      <c r="A936" s="2" t="s">
        <v>699</v>
      </c>
      <c r="B936" s="3">
        <v>46.409100000000009</v>
      </c>
      <c r="C936" s="3">
        <v>43.299799999999998</v>
      </c>
      <c r="D936" s="3">
        <v>36.176299999999998</v>
      </c>
      <c r="E936" s="4">
        <f t="shared" si="15"/>
        <v>41.961733333333335</v>
      </c>
    </row>
    <row r="937" spans="1:5" x14ac:dyDescent="0.4">
      <c r="A937" s="2" t="s">
        <v>316</v>
      </c>
      <c r="B937" s="3">
        <v>44.320300000000003</v>
      </c>
      <c r="C937" s="3">
        <v>45.2042</v>
      </c>
      <c r="D937" s="3">
        <v>35.873899999999999</v>
      </c>
      <c r="E937" s="4">
        <f t="shared" si="15"/>
        <v>41.799466666666667</v>
      </c>
    </row>
    <row r="938" spans="1:5" x14ac:dyDescent="0.4">
      <c r="A938" s="2" t="s">
        <v>626</v>
      </c>
      <c r="B938" s="3">
        <v>47.610399999999998</v>
      </c>
      <c r="C938" s="3">
        <v>48.339399999999998</v>
      </c>
      <c r="D938" s="3">
        <v>29.438700000000001</v>
      </c>
      <c r="E938" s="4">
        <f t="shared" si="15"/>
        <v>41.796166666666664</v>
      </c>
    </row>
    <row r="939" spans="1:5" x14ac:dyDescent="0.4">
      <c r="A939" s="2" t="s">
        <v>197</v>
      </c>
      <c r="B939" s="3">
        <v>35.363300000000002</v>
      </c>
      <c r="C939" s="3">
        <v>55.026499999999999</v>
      </c>
      <c r="D939" s="3">
        <v>34.8399</v>
      </c>
      <c r="E939" s="4">
        <f t="shared" si="15"/>
        <v>41.743233333333336</v>
      </c>
    </row>
    <row r="940" spans="1:5" x14ac:dyDescent="0.4">
      <c r="A940" s="2" t="s">
        <v>473</v>
      </c>
      <c r="B940" s="3">
        <v>41.750500000000002</v>
      </c>
      <c r="C940" s="3">
        <v>48.335500000000003</v>
      </c>
      <c r="D940" s="3">
        <v>35.100099999999998</v>
      </c>
      <c r="E940" s="4">
        <f t="shared" si="15"/>
        <v>41.728700000000003</v>
      </c>
    </row>
    <row r="941" spans="1:5" x14ac:dyDescent="0.4">
      <c r="A941" s="2" t="s">
        <v>394</v>
      </c>
      <c r="B941" s="3">
        <v>34.681600000000003</v>
      </c>
      <c r="C941" s="3">
        <v>44.0124</v>
      </c>
      <c r="D941" s="3">
        <v>46.194400000000002</v>
      </c>
      <c r="E941" s="4">
        <f t="shared" si="15"/>
        <v>41.629466666666666</v>
      </c>
    </row>
    <row r="942" spans="1:5" x14ac:dyDescent="0.4">
      <c r="A942" s="2" t="s">
        <v>77</v>
      </c>
      <c r="B942" s="3">
        <v>24.537199999999999</v>
      </c>
      <c r="C942" s="3">
        <v>68.290599999999998</v>
      </c>
      <c r="D942" s="3">
        <v>32.026400000000002</v>
      </c>
      <c r="E942" s="4">
        <f t="shared" si="15"/>
        <v>41.618066666666664</v>
      </c>
    </row>
    <row r="943" spans="1:5" x14ac:dyDescent="0.4">
      <c r="A943" s="2" t="s">
        <v>116</v>
      </c>
      <c r="B943" s="3">
        <v>37.240900000000003</v>
      </c>
      <c r="C943" s="3">
        <v>53.9026</v>
      </c>
      <c r="D943" s="3">
        <v>33.676900000000003</v>
      </c>
      <c r="E943" s="4">
        <f t="shared" si="15"/>
        <v>41.6068</v>
      </c>
    </row>
    <row r="944" spans="1:5" x14ac:dyDescent="0.4">
      <c r="A944" s="2" t="s">
        <v>449</v>
      </c>
      <c r="B944" s="3">
        <v>29.517600000000002</v>
      </c>
      <c r="C944" s="3">
        <v>30.0092</v>
      </c>
      <c r="D944" s="3">
        <v>65.018600000000006</v>
      </c>
      <c r="E944" s="4">
        <f t="shared" si="15"/>
        <v>41.515133333333331</v>
      </c>
    </row>
    <row r="945" spans="1:5" x14ac:dyDescent="0.4">
      <c r="A945" s="2" t="s">
        <v>212</v>
      </c>
      <c r="B945" s="3">
        <v>33.116199999999999</v>
      </c>
      <c r="C945" s="3">
        <v>60.341000000000001</v>
      </c>
      <c r="D945" s="3">
        <v>30.689599999999999</v>
      </c>
      <c r="E945" s="4">
        <f t="shared" si="15"/>
        <v>41.382266666666666</v>
      </c>
    </row>
    <row r="946" spans="1:5" x14ac:dyDescent="0.4">
      <c r="A946" s="2" t="s">
        <v>202</v>
      </c>
      <c r="B946" s="3">
        <v>31.4146</v>
      </c>
      <c r="C946" s="3">
        <v>64.1708</v>
      </c>
      <c r="D946" s="3">
        <v>28.578800000000001</v>
      </c>
      <c r="E946" s="4">
        <f t="shared" si="15"/>
        <v>41.388066666666667</v>
      </c>
    </row>
    <row r="947" spans="1:5" x14ac:dyDescent="0.4">
      <c r="A947" s="2" t="s">
        <v>719</v>
      </c>
      <c r="B947" s="3">
        <v>42.268799999999999</v>
      </c>
      <c r="C947" s="3">
        <v>40.066400000000002</v>
      </c>
      <c r="D947" s="3">
        <v>41.454300000000003</v>
      </c>
      <c r="E947" s="4">
        <f t="shared" si="15"/>
        <v>41.26316666666667</v>
      </c>
    </row>
    <row r="948" spans="1:5" x14ac:dyDescent="0.4">
      <c r="A948" s="2" t="s">
        <v>443</v>
      </c>
      <c r="B948" s="3">
        <v>41.235199999999999</v>
      </c>
      <c r="C948" s="3">
        <v>40.670400000000001</v>
      </c>
      <c r="D948" s="3">
        <v>41.843200000000003</v>
      </c>
      <c r="E948" s="4">
        <f t="shared" si="15"/>
        <v>41.249599999999994</v>
      </c>
    </row>
    <row r="949" spans="1:5" x14ac:dyDescent="0.4">
      <c r="A949" s="2" t="s">
        <v>606</v>
      </c>
      <c r="B949" s="3">
        <v>43.717599999999997</v>
      </c>
      <c r="C949" s="3">
        <v>49.267600000000002</v>
      </c>
      <c r="D949" s="3">
        <v>30.257300000000001</v>
      </c>
      <c r="E949" s="4">
        <f t="shared" si="15"/>
        <v>41.080833333333331</v>
      </c>
    </row>
    <row r="950" spans="1:5" x14ac:dyDescent="0.4">
      <c r="A950" s="2" t="s">
        <v>673</v>
      </c>
      <c r="B950" s="3">
        <v>38.575200000000002</v>
      </c>
      <c r="C950" s="3">
        <v>46.378399999999999</v>
      </c>
      <c r="D950" s="3">
        <v>38.299900000000001</v>
      </c>
      <c r="E950" s="4">
        <f t="shared" si="15"/>
        <v>41.084499999999998</v>
      </c>
    </row>
    <row r="951" spans="1:5" x14ac:dyDescent="0.4">
      <c r="A951" s="2" t="s">
        <v>291</v>
      </c>
      <c r="B951" s="3">
        <v>40.325099999999999</v>
      </c>
      <c r="C951" s="3">
        <v>41.603700000000003</v>
      </c>
      <c r="D951" s="3">
        <v>41.278199999999998</v>
      </c>
      <c r="E951" s="4">
        <f t="shared" si="15"/>
        <v>41.068999999999996</v>
      </c>
    </row>
    <row r="952" spans="1:5" x14ac:dyDescent="0.4">
      <c r="A952" s="2" t="s">
        <v>552</v>
      </c>
      <c r="B952" s="3">
        <v>41.7181</v>
      </c>
      <c r="C952" s="3">
        <v>37.4514</v>
      </c>
      <c r="D952" s="3">
        <v>43.497599999999998</v>
      </c>
      <c r="E952" s="4">
        <f t="shared" si="15"/>
        <v>40.889033333333337</v>
      </c>
    </row>
    <row r="953" spans="1:5" x14ac:dyDescent="0.4">
      <c r="A953" s="2" t="s">
        <v>43</v>
      </c>
      <c r="B953" s="3">
        <v>23.810199999999998</v>
      </c>
      <c r="C953" s="3">
        <v>45.992100000000001</v>
      </c>
      <c r="D953" s="3">
        <v>53.311199999999999</v>
      </c>
      <c r="E953" s="4">
        <f t="shared" si="15"/>
        <v>41.037833333333332</v>
      </c>
    </row>
    <row r="954" spans="1:5" x14ac:dyDescent="0.4">
      <c r="A954" s="2" t="s">
        <v>512</v>
      </c>
      <c r="B954" s="3">
        <v>33.183499999999995</v>
      </c>
      <c r="C954" s="3">
        <v>36.134799999999998</v>
      </c>
      <c r="D954" s="3">
        <v>53.557600000000001</v>
      </c>
      <c r="E954" s="4">
        <f t="shared" si="15"/>
        <v>40.958633333333331</v>
      </c>
    </row>
    <row r="955" spans="1:5" x14ac:dyDescent="0.4">
      <c r="A955" s="2" t="s">
        <v>56</v>
      </c>
      <c r="B955" s="3">
        <v>67.6922</v>
      </c>
      <c r="C955" s="3">
        <v>28.826799999999999</v>
      </c>
      <c r="D955" s="3">
        <v>26.2379</v>
      </c>
      <c r="E955" s="4">
        <f t="shared" si="15"/>
        <v>40.91896666666667</v>
      </c>
    </row>
    <row r="956" spans="1:5" x14ac:dyDescent="0.4">
      <c r="A956" s="2" t="s">
        <v>327</v>
      </c>
      <c r="B956" s="3">
        <v>43.521299999999997</v>
      </c>
      <c r="C956" s="3">
        <v>44.316200000000002</v>
      </c>
      <c r="D956" s="3">
        <v>34.909799999999997</v>
      </c>
      <c r="E956" s="4">
        <f t="shared" si="15"/>
        <v>40.915766666666663</v>
      </c>
    </row>
    <row r="957" spans="1:5" x14ac:dyDescent="0.4">
      <c r="A957" s="2" t="s">
        <v>243</v>
      </c>
      <c r="B957" s="3">
        <v>40.334800000000001</v>
      </c>
      <c r="C957" s="3">
        <v>38.212299999999999</v>
      </c>
      <c r="D957" s="3">
        <v>43.274700000000003</v>
      </c>
      <c r="E957" s="4">
        <f t="shared" si="15"/>
        <v>40.607266666666668</v>
      </c>
    </row>
    <row r="958" spans="1:5" x14ac:dyDescent="0.4">
      <c r="A958" s="2" t="s">
        <v>537</v>
      </c>
      <c r="B958" s="3">
        <v>44.514699999999998</v>
      </c>
      <c r="C958" s="3">
        <v>41.4848</v>
      </c>
      <c r="D958" s="3">
        <v>35.714500000000001</v>
      </c>
      <c r="E958" s="4">
        <f t="shared" si="15"/>
        <v>40.571333333333335</v>
      </c>
    </row>
    <row r="959" spans="1:5" x14ac:dyDescent="0.4">
      <c r="A959" s="2" t="s">
        <v>465</v>
      </c>
      <c r="B959" s="3">
        <v>40.7545</v>
      </c>
      <c r="C959" s="3">
        <v>47.0899</v>
      </c>
      <c r="D959" s="3">
        <v>33.830800000000004</v>
      </c>
      <c r="E959" s="4">
        <f t="shared" si="15"/>
        <v>40.558400000000006</v>
      </c>
    </row>
    <row r="960" spans="1:5" x14ac:dyDescent="0.4">
      <c r="A960" s="2" t="s">
        <v>484</v>
      </c>
      <c r="B960" s="3">
        <v>40.733600000000003</v>
      </c>
      <c r="C960" s="3">
        <v>47.064100000000003</v>
      </c>
      <c r="D960" s="3">
        <v>33.805399999999999</v>
      </c>
      <c r="E960" s="4">
        <f t="shared" si="15"/>
        <v>40.534366666666671</v>
      </c>
    </row>
    <row r="961" spans="1:5" x14ac:dyDescent="0.4">
      <c r="A961" s="2" t="s">
        <v>218</v>
      </c>
      <c r="B961" s="3">
        <v>39.337600000000002</v>
      </c>
      <c r="C961" s="3">
        <v>43.868600000000001</v>
      </c>
      <c r="D961" s="3">
        <v>38.3324</v>
      </c>
      <c r="E961" s="4">
        <f t="shared" si="15"/>
        <v>40.512866666666667</v>
      </c>
    </row>
    <row r="962" spans="1:5" x14ac:dyDescent="0.4">
      <c r="A962" s="2" t="s">
        <v>95</v>
      </c>
      <c r="B962" s="3">
        <v>36.424100000000003</v>
      </c>
      <c r="C962" s="3">
        <v>46.436999999999998</v>
      </c>
      <c r="D962" s="3">
        <v>38.589100000000002</v>
      </c>
      <c r="E962" s="4">
        <f t="shared" ref="E962:E1025" si="16">AVERAGE(B962:D962)</f>
        <v>40.483399999999996</v>
      </c>
    </row>
    <row r="963" spans="1:5" x14ac:dyDescent="0.4">
      <c r="A963" s="2" t="s">
        <v>408</v>
      </c>
      <c r="B963" s="3">
        <v>33.511899999999997</v>
      </c>
      <c r="C963" s="3">
        <v>42.823099999999997</v>
      </c>
      <c r="D963" s="3">
        <v>44.861800000000002</v>
      </c>
      <c r="E963" s="4">
        <f t="shared" si="16"/>
        <v>40.398933333333332</v>
      </c>
    </row>
    <row r="964" spans="1:5" x14ac:dyDescent="0.4">
      <c r="A964" s="2" t="s">
        <v>433</v>
      </c>
      <c r="B964" s="3">
        <v>41.813200000000002</v>
      </c>
      <c r="C964" s="3">
        <v>41.285400000000003</v>
      </c>
      <c r="D964" s="3">
        <v>37.805399999999999</v>
      </c>
      <c r="E964" s="4">
        <f t="shared" si="16"/>
        <v>40.301333333333332</v>
      </c>
    </row>
    <row r="965" spans="1:5" x14ac:dyDescent="0.4">
      <c r="A965" s="2" t="s">
        <v>613</v>
      </c>
      <c r="B965" s="3">
        <v>42.568800000000003</v>
      </c>
      <c r="C965" s="3">
        <v>48.366799999999998</v>
      </c>
      <c r="D965" s="3">
        <v>29.462800000000001</v>
      </c>
      <c r="E965" s="4">
        <f t="shared" si="16"/>
        <v>40.132799999999996</v>
      </c>
    </row>
    <row r="966" spans="1:5" x14ac:dyDescent="0.4">
      <c r="A966" s="2" t="s">
        <v>239</v>
      </c>
      <c r="B966" s="3">
        <v>39.118699999999997</v>
      </c>
      <c r="C966" s="3">
        <v>37.641399999999997</v>
      </c>
      <c r="D966" s="3">
        <v>42.866</v>
      </c>
      <c r="E966" s="4">
        <f t="shared" si="16"/>
        <v>39.875366666666665</v>
      </c>
    </row>
    <row r="967" spans="1:5" x14ac:dyDescent="0.4">
      <c r="A967" s="2" t="s">
        <v>460</v>
      </c>
      <c r="B967" s="3">
        <v>40.9345</v>
      </c>
      <c r="C967" s="3">
        <v>47.339500000000001</v>
      </c>
      <c r="D967" s="3">
        <v>31.793600000000001</v>
      </c>
      <c r="E967" s="4">
        <f t="shared" si="16"/>
        <v>40.022533333333335</v>
      </c>
    </row>
    <row r="968" spans="1:5" x14ac:dyDescent="0.4">
      <c r="A968" s="2" t="s">
        <v>286</v>
      </c>
      <c r="B968" s="3">
        <v>39.223300000000002</v>
      </c>
      <c r="C968" s="3">
        <v>40.627099999999999</v>
      </c>
      <c r="D968" s="3">
        <v>40.1402</v>
      </c>
      <c r="E968" s="4">
        <f t="shared" si="16"/>
        <v>39.996866666666669</v>
      </c>
    </row>
    <row r="969" spans="1:5" x14ac:dyDescent="0.4">
      <c r="A969" s="2" t="s">
        <v>625</v>
      </c>
      <c r="B969" s="3">
        <v>45.416800000000002</v>
      </c>
      <c r="C969" s="3">
        <v>46.504800000000003</v>
      </c>
      <c r="D969" s="3">
        <v>27.822099999999999</v>
      </c>
      <c r="E969" s="4">
        <f t="shared" si="16"/>
        <v>39.914566666666673</v>
      </c>
    </row>
    <row r="970" spans="1:5" x14ac:dyDescent="0.4">
      <c r="A970" s="2" t="s">
        <v>351</v>
      </c>
      <c r="B970" s="3">
        <v>30.832299999999996</v>
      </c>
      <c r="C970" s="3">
        <v>41.262300000000003</v>
      </c>
      <c r="D970" s="3">
        <v>47.528199999999998</v>
      </c>
      <c r="E970" s="4">
        <f t="shared" si="16"/>
        <v>39.874266666666664</v>
      </c>
    </row>
    <row r="971" spans="1:5" x14ac:dyDescent="0.4">
      <c r="A971" s="2" t="s">
        <v>681</v>
      </c>
      <c r="B971" s="3">
        <v>37.426199999999994</v>
      </c>
      <c r="C971" s="3">
        <v>44.745399999999997</v>
      </c>
      <c r="D971" s="3">
        <v>37.174100000000003</v>
      </c>
      <c r="E971" s="4">
        <f t="shared" si="16"/>
        <v>39.7819</v>
      </c>
    </row>
    <row r="972" spans="1:5" x14ac:dyDescent="0.4">
      <c r="A972" s="2" t="s">
        <v>459</v>
      </c>
      <c r="B972" s="3">
        <v>39.301499999999997</v>
      </c>
      <c r="C972" s="3">
        <v>45.1845</v>
      </c>
      <c r="D972" s="3">
        <v>34.189799999999998</v>
      </c>
      <c r="E972" s="4">
        <f t="shared" si="16"/>
        <v>39.558599999999991</v>
      </c>
    </row>
    <row r="973" spans="1:5" x14ac:dyDescent="0.4">
      <c r="A973" s="2" t="s">
        <v>722</v>
      </c>
      <c r="B973" s="3">
        <v>40.082100000000004</v>
      </c>
      <c r="C973" s="3">
        <v>38.364800000000002</v>
      </c>
      <c r="D973" s="3">
        <v>40.123899999999999</v>
      </c>
      <c r="E973" s="4">
        <f t="shared" si="16"/>
        <v>39.523599999999995</v>
      </c>
    </row>
    <row r="974" spans="1:5" x14ac:dyDescent="0.4">
      <c r="A974" s="2" t="s">
        <v>775</v>
      </c>
      <c r="B974" s="3">
        <v>38.5503</v>
      </c>
      <c r="C974" s="3">
        <v>41.599699999999999</v>
      </c>
      <c r="D974" s="3">
        <v>38.326300000000003</v>
      </c>
      <c r="E974" s="4">
        <f t="shared" si="16"/>
        <v>39.492100000000001</v>
      </c>
    </row>
    <row r="975" spans="1:5" x14ac:dyDescent="0.4">
      <c r="A975" s="2" t="s">
        <v>296</v>
      </c>
      <c r="B975" s="3">
        <v>38.610900000000001</v>
      </c>
      <c r="C975" s="3">
        <v>40.088299999999997</v>
      </c>
      <c r="D975" s="3">
        <v>39.505099999999999</v>
      </c>
      <c r="E975" s="4">
        <f t="shared" si="16"/>
        <v>39.40143333333333</v>
      </c>
    </row>
    <row r="976" spans="1:5" x14ac:dyDescent="0.4">
      <c r="A976" s="2" t="s">
        <v>543</v>
      </c>
      <c r="B976" s="3">
        <v>44.317499999999995</v>
      </c>
      <c r="C976" s="3">
        <v>39.838500000000003</v>
      </c>
      <c r="D976" s="3">
        <v>34.035899999999998</v>
      </c>
      <c r="E976" s="4">
        <f t="shared" si="16"/>
        <v>39.397300000000001</v>
      </c>
    </row>
    <row r="977" spans="1:5" x14ac:dyDescent="0.4">
      <c r="A977" s="2" t="s">
        <v>51</v>
      </c>
      <c r="B977" s="3">
        <v>42.712200000000003</v>
      </c>
      <c r="C977" s="3">
        <v>39.663800000000002</v>
      </c>
      <c r="D977" s="3">
        <v>35.121600000000001</v>
      </c>
      <c r="E977" s="4">
        <f t="shared" si="16"/>
        <v>39.165866666666666</v>
      </c>
    </row>
    <row r="978" spans="1:5" x14ac:dyDescent="0.4">
      <c r="A978" s="2" t="s">
        <v>624</v>
      </c>
      <c r="B978" s="3">
        <v>44.224600000000002</v>
      </c>
      <c r="C978" s="3">
        <v>45.635599999999997</v>
      </c>
      <c r="D978" s="3">
        <v>27.059799999999999</v>
      </c>
      <c r="E978" s="4">
        <f t="shared" si="16"/>
        <v>38.973333333333329</v>
      </c>
    </row>
    <row r="979" spans="1:5" x14ac:dyDescent="0.4">
      <c r="A979" s="2" t="s">
        <v>477</v>
      </c>
      <c r="B979" s="3">
        <v>39.5105</v>
      </c>
      <c r="C979" s="3">
        <v>45.458500000000001</v>
      </c>
      <c r="D979" s="3">
        <v>32.167900000000003</v>
      </c>
      <c r="E979" s="4">
        <f t="shared" si="16"/>
        <v>39.045633333333335</v>
      </c>
    </row>
    <row r="980" spans="1:5" x14ac:dyDescent="0.4">
      <c r="A980" s="2" t="s">
        <v>488</v>
      </c>
      <c r="B980" s="3">
        <v>42.075499999999998</v>
      </c>
      <c r="C980" s="3">
        <v>43.964399999999998</v>
      </c>
      <c r="D980" s="3">
        <v>30.6358</v>
      </c>
      <c r="E980" s="4">
        <f t="shared" si="16"/>
        <v>38.8919</v>
      </c>
    </row>
    <row r="981" spans="1:5" x14ac:dyDescent="0.4">
      <c r="A981" s="2" t="s">
        <v>367</v>
      </c>
      <c r="B981" s="3">
        <v>34.342299999999994</v>
      </c>
      <c r="C981" s="3">
        <v>50.311199999999999</v>
      </c>
      <c r="D981" s="3">
        <v>31.802299999999999</v>
      </c>
      <c r="E981" s="4">
        <f t="shared" si="16"/>
        <v>38.818599999999996</v>
      </c>
    </row>
    <row r="982" spans="1:5" x14ac:dyDescent="0.4">
      <c r="A982" s="2" t="s">
        <v>99</v>
      </c>
      <c r="B982" s="3">
        <v>36.2639</v>
      </c>
      <c r="C982" s="3">
        <v>43.515700000000002</v>
      </c>
      <c r="D982" s="3">
        <v>36.159700000000001</v>
      </c>
      <c r="E982" s="4">
        <f t="shared" si="16"/>
        <v>38.646433333333334</v>
      </c>
    </row>
    <row r="983" spans="1:5" x14ac:dyDescent="0.4">
      <c r="A983" s="2" t="s">
        <v>490</v>
      </c>
      <c r="B983" s="3">
        <v>36.983499999999999</v>
      </c>
      <c r="C983" s="3">
        <v>39.4758</v>
      </c>
      <c r="D983" s="3">
        <v>39.666899999999998</v>
      </c>
      <c r="E983" s="4">
        <f t="shared" si="16"/>
        <v>38.708733333333335</v>
      </c>
    </row>
    <row r="984" spans="1:5" x14ac:dyDescent="0.4">
      <c r="A984" s="2" t="s">
        <v>85</v>
      </c>
      <c r="B984" s="3">
        <v>32.176699999999997</v>
      </c>
      <c r="C984" s="3">
        <v>44.572200000000002</v>
      </c>
      <c r="D984" s="3">
        <v>38.234299999999998</v>
      </c>
      <c r="E984" s="4">
        <f t="shared" si="16"/>
        <v>38.327733333333327</v>
      </c>
    </row>
    <row r="985" spans="1:5" x14ac:dyDescent="0.4">
      <c r="A985" s="2" t="s">
        <v>398</v>
      </c>
      <c r="B985" s="3">
        <v>31.791699999999999</v>
      </c>
      <c r="C985" s="3">
        <v>40.862900000000003</v>
      </c>
      <c r="D985" s="3">
        <v>42.666499999999999</v>
      </c>
      <c r="E985" s="4">
        <f t="shared" si="16"/>
        <v>38.440366666666669</v>
      </c>
    </row>
    <row r="986" spans="1:5" x14ac:dyDescent="0.4">
      <c r="A986" s="2" t="s">
        <v>407</v>
      </c>
      <c r="B986" s="3">
        <v>31.712800000000001</v>
      </c>
      <c r="C986" s="3">
        <v>40.850200000000008</v>
      </c>
      <c r="D986" s="3">
        <v>42.652200000000001</v>
      </c>
      <c r="E986" s="4">
        <f t="shared" si="16"/>
        <v>38.40506666666667</v>
      </c>
    </row>
    <row r="987" spans="1:5" x14ac:dyDescent="0.4">
      <c r="A987" s="2" t="s">
        <v>529</v>
      </c>
      <c r="B987" s="3">
        <v>42.512500000000003</v>
      </c>
      <c r="C987" s="3">
        <v>39.196199999999997</v>
      </c>
      <c r="D987" s="3">
        <v>33.322499999999998</v>
      </c>
      <c r="E987" s="4">
        <f t="shared" si="16"/>
        <v>38.343733333333326</v>
      </c>
    </row>
    <row r="988" spans="1:5" x14ac:dyDescent="0.4">
      <c r="A988" s="2" t="s">
        <v>67</v>
      </c>
      <c r="B988" s="3">
        <v>41.627699999999997</v>
      </c>
      <c r="C988" s="3">
        <v>21.982600000000001</v>
      </c>
      <c r="D988" s="3">
        <v>51.178400000000003</v>
      </c>
      <c r="E988" s="4">
        <f t="shared" si="16"/>
        <v>38.262900000000002</v>
      </c>
    </row>
    <row r="989" spans="1:5" x14ac:dyDescent="0.4">
      <c r="A989" s="2" t="s">
        <v>28</v>
      </c>
      <c r="B989" s="3">
        <v>11.4216</v>
      </c>
      <c r="C989" s="3">
        <v>47.787399999999998</v>
      </c>
      <c r="D989" s="3">
        <v>55.321800000000003</v>
      </c>
      <c r="E989" s="4">
        <f t="shared" si="16"/>
        <v>38.176933333333331</v>
      </c>
    </row>
    <row r="990" spans="1:5" x14ac:dyDescent="0.4">
      <c r="A990" s="2" t="s">
        <v>494</v>
      </c>
      <c r="B990" s="3">
        <v>36.2425</v>
      </c>
      <c r="C990" s="3">
        <v>38.823399999999999</v>
      </c>
      <c r="D990" s="3">
        <v>39.081499999999998</v>
      </c>
      <c r="E990" s="4">
        <f t="shared" si="16"/>
        <v>38.049133333333337</v>
      </c>
    </row>
    <row r="991" spans="1:5" x14ac:dyDescent="0.4">
      <c r="A991" s="2" t="s">
        <v>121</v>
      </c>
      <c r="B991" s="3">
        <v>25.320900000000002</v>
      </c>
      <c r="C991" s="3">
        <v>65.422399999999996</v>
      </c>
      <c r="D991" s="3">
        <v>23.2972</v>
      </c>
      <c r="E991" s="4">
        <f t="shared" si="16"/>
        <v>38.013500000000001</v>
      </c>
    </row>
    <row r="992" spans="1:5" x14ac:dyDescent="0.4">
      <c r="A992" s="2" t="s">
        <v>448</v>
      </c>
      <c r="B992" s="3">
        <v>43.214799999999997</v>
      </c>
      <c r="C992" s="3">
        <v>42.588099999999997</v>
      </c>
      <c r="D992" s="3">
        <v>28.915199999999999</v>
      </c>
      <c r="E992" s="4">
        <f t="shared" si="16"/>
        <v>38.239366666666662</v>
      </c>
    </row>
    <row r="993" spans="1:5" x14ac:dyDescent="0.4">
      <c r="A993" s="2" t="s">
        <v>560</v>
      </c>
      <c r="B993" s="3">
        <v>38.3842</v>
      </c>
      <c r="C993" s="3">
        <v>34.261800000000001</v>
      </c>
      <c r="D993" s="3">
        <v>40.688800000000001</v>
      </c>
      <c r="E993" s="4">
        <f t="shared" si="16"/>
        <v>37.778266666666667</v>
      </c>
    </row>
    <row r="994" spans="1:5" x14ac:dyDescent="0.4">
      <c r="A994" s="2" t="s">
        <v>638</v>
      </c>
      <c r="B994" s="3">
        <v>42.119399999999999</v>
      </c>
      <c r="C994" s="3">
        <v>44.328400000000002</v>
      </c>
      <c r="D994" s="3">
        <v>25.908899999999999</v>
      </c>
      <c r="E994" s="4">
        <f t="shared" si="16"/>
        <v>37.452233333333332</v>
      </c>
    </row>
    <row r="995" spans="1:5" x14ac:dyDescent="0.4">
      <c r="A995" s="2" t="s">
        <v>217</v>
      </c>
      <c r="B995" s="3">
        <v>36.816699999999997</v>
      </c>
      <c r="C995" s="3">
        <v>41.008800000000001</v>
      </c>
      <c r="D995" s="3">
        <v>35.246099999999998</v>
      </c>
      <c r="E995" s="4">
        <f t="shared" si="16"/>
        <v>37.690533333333335</v>
      </c>
    </row>
    <row r="996" spans="1:5" x14ac:dyDescent="0.4">
      <c r="A996" s="2" t="s">
        <v>462</v>
      </c>
      <c r="B996" s="3">
        <v>37.332500000000003</v>
      </c>
      <c r="C996" s="3">
        <v>42.608499999999999</v>
      </c>
      <c r="D996" s="3">
        <v>33.075499999999998</v>
      </c>
      <c r="E996" s="4">
        <f t="shared" si="16"/>
        <v>37.672166666666669</v>
      </c>
    </row>
    <row r="997" spans="1:5" x14ac:dyDescent="0.4">
      <c r="A997" s="2" t="s">
        <v>652</v>
      </c>
      <c r="B997" s="3">
        <v>36.509700000000002</v>
      </c>
      <c r="C997" s="3">
        <v>38.798200000000001</v>
      </c>
      <c r="D997" s="3">
        <v>37.563800000000001</v>
      </c>
      <c r="E997" s="4">
        <f t="shared" si="16"/>
        <v>37.623899999999999</v>
      </c>
    </row>
    <row r="998" spans="1:5" x14ac:dyDescent="0.4">
      <c r="A998" s="2" t="s">
        <v>558</v>
      </c>
      <c r="B998" s="3">
        <v>38.187399999999997</v>
      </c>
      <c r="C998" s="3">
        <v>34.075600000000001</v>
      </c>
      <c r="D998" s="3">
        <v>40.499899999999997</v>
      </c>
      <c r="E998" s="4">
        <f t="shared" si="16"/>
        <v>37.587633333333336</v>
      </c>
    </row>
    <row r="999" spans="1:5" x14ac:dyDescent="0.4">
      <c r="A999" s="2" t="s">
        <v>108</v>
      </c>
      <c r="B999" s="3">
        <v>52.063099999999999</v>
      </c>
      <c r="C999" s="3">
        <v>32.913600000000002</v>
      </c>
      <c r="D999" s="3">
        <v>27.3507</v>
      </c>
      <c r="E999" s="4">
        <f t="shared" si="16"/>
        <v>37.442466666666668</v>
      </c>
    </row>
    <row r="1000" spans="1:5" x14ac:dyDescent="0.4">
      <c r="A1000" s="2" t="s">
        <v>195</v>
      </c>
      <c r="B1000" s="3">
        <v>37.412300000000002</v>
      </c>
      <c r="C1000" s="3">
        <v>38.061399999999999</v>
      </c>
      <c r="D1000" s="3">
        <v>36.796199999999999</v>
      </c>
      <c r="E1000" s="4">
        <f t="shared" si="16"/>
        <v>37.423300000000005</v>
      </c>
    </row>
    <row r="1001" spans="1:5" x14ac:dyDescent="0.4">
      <c r="A1001" s="2" t="s">
        <v>305</v>
      </c>
      <c r="B1001" s="3">
        <v>36.4251</v>
      </c>
      <c r="C1001" s="3">
        <v>38.213700000000003</v>
      </c>
      <c r="D1001" s="3">
        <v>37.308399999999999</v>
      </c>
      <c r="E1001" s="4">
        <f t="shared" si="16"/>
        <v>37.315733333333334</v>
      </c>
    </row>
    <row r="1002" spans="1:5" x14ac:dyDescent="0.4">
      <c r="A1002" s="2" t="s">
        <v>455</v>
      </c>
      <c r="B1002" s="3">
        <v>35.615499999999997</v>
      </c>
      <c r="C1002" s="3">
        <v>35.562600000000003</v>
      </c>
      <c r="D1002" s="3">
        <v>40.970799999999997</v>
      </c>
      <c r="E1002" s="4">
        <f t="shared" si="16"/>
        <v>37.382966666666668</v>
      </c>
    </row>
    <row r="1003" spans="1:5" x14ac:dyDescent="0.4">
      <c r="A1003" s="2" t="s">
        <v>703</v>
      </c>
      <c r="B1003" s="3">
        <v>40.248600000000003</v>
      </c>
      <c r="C1003" s="3">
        <v>38.4908</v>
      </c>
      <c r="D1003" s="3">
        <v>32.860700000000001</v>
      </c>
      <c r="E1003" s="4">
        <f t="shared" si="16"/>
        <v>37.20003333333333</v>
      </c>
    </row>
    <row r="1004" spans="1:5" x14ac:dyDescent="0.4">
      <c r="A1004" s="2" t="s">
        <v>410</v>
      </c>
      <c r="B1004" s="3">
        <v>32.182600000000001</v>
      </c>
      <c r="C1004" s="3">
        <v>41.292400000000001</v>
      </c>
      <c r="D1004" s="3">
        <v>37.811700000000002</v>
      </c>
      <c r="E1004" s="4">
        <f t="shared" si="16"/>
        <v>37.095566666666663</v>
      </c>
    </row>
    <row r="1005" spans="1:5" x14ac:dyDescent="0.4">
      <c r="A1005" s="2" t="s">
        <v>344</v>
      </c>
      <c r="B1005" s="3">
        <v>34.389099999999992</v>
      </c>
      <c r="C1005" s="3">
        <v>44.819099999999999</v>
      </c>
      <c r="D1005" s="3">
        <v>31.8491</v>
      </c>
      <c r="E1005" s="4">
        <f t="shared" si="16"/>
        <v>37.019100000000002</v>
      </c>
    </row>
    <row r="1006" spans="1:5" x14ac:dyDescent="0.4">
      <c r="A1006" s="2" t="s">
        <v>636</v>
      </c>
      <c r="B1006" s="3">
        <v>42.058599999999991</v>
      </c>
      <c r="C1006" s="3">
        <v>43.570599999999999</v>
      </c>
      <c r="D1006" s="3">
        <v>25.241900000000001</v>
      </c>
      <c r="E1006" s="4">
        <f t="shared" si="16"/>
        <v>36.957033333333335</v>
      </c>
    </row>
    <row r="1007" spans="1:5" x14ac:dyDescent="0.4">
      <c r="A1007" s="2" t="s">
        <v>495</v>
      </c>
      <c r="B1007" s="3">
        <v>35.0075</v>
      </c>
      <c r="C1007" s="3">
        <v>37.736600000000003</v>
      </c>
      <c r="D1007" s="3">
        <v>38.105899999999998</v>
      </c>
      <c r="E1007" s="4">
        <f t="shared" si="16"/>
        <v>36.949999999999996</v>
      </c>
    </row>
    <row r="1008" spans="1:5" x14ac:dyDescent="0.4">
      <c r="A1008" s="2" t="s">
        <v>289</v>
      </c>
      <c r="B1008" s="3">
        <v>36.0261</v>
      </c>
      <c r="C1008" s="3">
        <v>37.8307</v>
      </c>
      <c r="D1008" s="3">
        <v>36.9114</v>
      </c>
      <c r="E1008" s="4">
        <f t="shared" si="16"/>
        <v>36.922733333333333</v>
      </c>
    </row>
    <row r="1009" spans="1:5" x14ac:dyDescent="0.4">
      <c r="A1009" s="2" t="s">
        <v>434</v>
      </c>
      <c r="B1009" s="3">
        <v>38.012300000000003</v>
      </c>
      <c r="C1009" s="3">
        <v>37.781599999999997</v>
      </c>
      <c r="D1009" s="3">
        <v>34.791699999999999</v>
      </c>
      <c r="E1009" s="4">
        <f t="shared" si="16"/>
        <v>36.861866666666664</v>
      </c>
    </row>
    <row r="1010" spans="1:5" x14ac:dyDescent="0.4">
      <c r="A1010" s="2" t="s">
        <v>482</v>
      </c>
      <c r="B1010" s="3">
        <v>37.711500000000001</v>
      </c>
      <c r="C1010" s="3">
        <v>43.106499999999997</v>
      </c>
      <c r="D1010" s="3">
        <v>29.768699999999999</v>
      </c>
      <c r="E1010" s="4">
        <f t="shared" si="16"/>
        <v>36.862233333333329</v>
      </c>
    </row>
    <row r="1011" spans="1:5" x14ac:dyDescent="0.4">
      <c r="A1011" s="2" t="s">
        <v>489</v>
      </c>
      <c r="B1011" s="3">
        <v>34.7605</v>
      </c>
      <c r="C1011" s="3">
        <v>37.5124</v>
      </c>
      <c r="D1011" s="3">
        <v>37.910789999999999</v>
      </c>
      <c r="E1011" s="4">
        <f t="shared" si="16"/>
        <v>36.727896666666659</v>
      </c>
    </row>
    <row r="1012" spans="1:5" x14ac:dyDescent="0.4">
      <c r="A1012" s="2" t="s">
        <v>658</v>
      </c>
      <c r="B1012" s="3">
        <v>35.489100000000001</v>
      </c>
      <c r="C1012" s="3">
        <v>37.9206</v>
      </c>
      <c r="D1012" s="3">
        <v>36.634999999999998</v>
      </c>
      <c r="E1012" s="4">
        <f t="shared" si="16"/>
        <v>36.681566666666669</v>
      </c>
    </row>
    <row r="1013" spans="1:5" x14ac:dyDescent="0.4">
      <c r="A1013" s="2" t="s">
        <v>562</v>
      </c>
      <c r="B1013" s="3">
        <v>37.203400000000002</v>
      </c>
      <c r="C1013" s="3">
        <v>33.151600000000002</v>
      </c>
      <c r="D1013" s="3">
        <v>39.555199999999999</v>
      </c>
      <c r="E1013" s="4">
        <f t="shared" si="16"/>
        <v>36.636733333333332</v>
      </c>
    </row>
    <row r="1014" spans="1:5" x14ac:dyDescent="0.4">
      <c r="A1014" s="2" t="s">
        <v>214</v>
      </c>
      <c r="B1014" s="3">
        <v>35.910499999999999</v>
      </c>
      <c r="C1014" s="3">
        <v>39.911699999999996</v>
      </c>
      <c r="D1014" s="3">
        <v>34.063499999999998</v>
      </c>
      <c r="E1014" s="4">
        <f t="shared" si="16"/>
        <v>36.628566666666664</v>
      </c>
    </row>
    <row r="1015" spans="1:5" x14ac:dyDescent="0.4">
      <c r="A1015" s="2" t="s">
        <v>55</v>
      </c>
      <c r="B1015" s="3">
        <v>29.534400000000002</v>
      </c>
      <c r="C1015" s="3">
        <v>42.596800000000002</v>
      </c>
      <c r="D1015" s="3">
        <v>37.529600000000002</v>
      </c>
      <c r="E1015" s="4">
        <f t="shared" si="16"/>
        <v>36.553600000000003</v>
      </c>
    </row>
    <row r="1016" spans="1:5" x14ac:dyDescent="0.4">
      <c r="A1016" s="2" t="s">
        <v>358</v>
      </c>
      <c r="B1016" s="3">
        <v>33.944499999999998</v>
      </c>
      <c r="C1016" s="3">
        <v>44.374499999999998</v>
      </c>
      <c r="D1016" s="3">
        <v>31.347100000000001</v>
      </c>
      <c r="E1016" s="4">
        <f t="shared" si="16"/>
        <v>36.555366666666664</v>
      </c>
    </row>
    <row r="1017" spans="1:5" x14ac:dyDescent="0.4">
      <c r="A1017" s="2" t="s">
        <v>428</v>
      </c>
      <c r="B1017" s="3">
        <v>37.727600000000002</v>
      </c>
      <c r="C1017" s="3">
        <v>37.253600000000013</v>
      </c>
      <c r="D1017" s="3">
        <v>34.339599999999997</v>
      </c>
      <c r="E1017" s="4">
        <f t="shared" si="16"/>
        <v>36.440266666666673</v>
      </c>
    </row>
    <row r="1018" spans="1:5" x14ac:dyDescent="0.4">
      <c r="A1018" s="2" t="s">
        <v>574</v>
      </c>
      <c r="B1018" s="3">
        <v>31.727499999999999</v>
      </c>
      <c r="C1018" s="3">
        <v>43.180500000000002</v>
      </c>
      <c r="D1018" s="3">
        <v>34.434399999999997</v>
      </c>
      <c r="E1018" s="4">
        <f t="shared" si="16"/>
        <v>36.447466666666664</v>
      </c>
    </row>
    <row r="1019" spans="1:5" x14ac:dyDescent="0.4">
      <c r="A1019" s="2" t="s">
        <v>531</v>
      </c>
      <c r="B1019" s="3">
        <v>40.721699999999998</v>
      </c>
      <c r="C1019" s="3">
        <v>37.038899999999998</v>
      </c>
      <c r="D1019" s="3">
        <v>31.177800000000001</v>
      </c>
      <c r="E1019" s="4">
        <f t="shared" si="16"/>
        <v>36.312800000000003</v>
      </c>
    </row>
    <row r="1020" spans="1:5" x14ac:dyDescent="0.4">
      <c r="A1020" s="2" t="s">
        <v>456</v>
      </c>
      <c r="B1020" s="3">
        <v>41.010199999999998</v>
      </c>
      <c r="C1020" s="3">
        <v>40.528399999999998</v>
      </c>
      <c r="D1020" s="3">
        <v>27.093599999999999</v>
      </c>
      <c r="E1020" s="4">
        <f t="shared" si="16"/>
        <v>36.21073333333333</v>
      </c>
    </row>
    <row r="1021" spans="1:5" x14ac:dyDescent="0.4">
      <c r="A1021" s="2" t="s">
        <v>354</v>
      </c>
      <c r="B1021" s="3">
        <v>32.294799999999995</v>
      </c>
      <c r="C1021" s="3">
        <v>42.724799999999995</v>
      </c>
      <c r="D1021" s="3">
        <v>33.511600000000001</v>
      </c>
      <c r="E1021" s="4">
        <f t="shared" si="16"/>
        <v>36.177066666666668</v>
      </c>
    </row>
    <row r="1022" spans="1:5" x14ac:dyDescent="0.4">
      <c r="A1022" s="2" t="s">
        <v>343</v>
      </c>
      <c r="B1022" s="3">
        <v>33.511599999999994</v>
      </c>
      <c r="C1022" s="3">
        <v>43.941599999999994</v>
      </c>
      <c r="D1022" s="3">
        <v>30.971599999999999</v>
      </c>
      <c r="E1022" s="4">
        <f t="shared" si="16"/>
        <v>36.14159999999999</v>
      </c>
    </row>
    <row r="1023" spans="1:5" x14ac:dyDescent="0.4">
      <c r="A1023" s="2" t="s">
        <v>496</v>
      </c>
      <c r="B1023" s="3">
        <v>34.026699999999998</v>
      </c>
      <c r="C1023" s="3">
        <v>36.909599999999998</v>
      </c>
      <c r="D1023" s="3">
        <v>37.369300000000003</v>
      </c>
      <c r="E1023" s="4">
        <f t="shared" si="16"/>
        <v>36.101866666666666</v>
      </c>
    </row>
    <row r="1024" spans="1:5" x14ac:dyDescent="0.4">
      <c r="A1024" s="2" t="s">
        <v>370</v>
      </c>
      <c r="B1024" s="3">
        <v>37.622300000000003</v>
      </c>
      <c r="C1024" s="3">
        <v>35.540399999999998</v>
      </c>
      <c r="D1024" s="3">
        <v>35.550899999999999</v>
      </c>
      <c r="E1024" s="4">
        <f t="shared" si="16"/>
        <v>36.237866666666669</v>
      </c>
    </row>
    <row r="1025" spans="1:5" x14ac:dyDescent="0.4">
      <c r="A1025" s="2" t="s">
        <v>493</v>
      </c>
      <c r="B1025" s="3">
        <v>34.019500000000001</v>
      </c>
      <c r="C1025" s="3">
        <v>36.861600000000003</v>
      </c>
      <c r="D1025" s="3">
        <v>37.325499999999998</v>
      </c>
      <c r="E1025" s="4">
        <f t="shared" si="16"/>
        <v>36.068866666666672</v>
      </c>
    </row>
    <row r="1026" spans="1:5" x14ac:dyDescent="0.4">
      <c r="A1026" s="2" t="s">
        <v>450</v>
      </c>
      <c r="B1026" s="3">
        <v>36.635599999999997</v>
      </c>
      <c r="C1026" s="3">
        <v>36.523499999999999</v>
      </c>
      <c r="D1026" s="3">
        <v>34.7804</v>
      </c>
      <c r="E1026" s="4">
        <f t="shared" ref="E1026:E1089" si="17">AVERAGE(B1026:D1026)</f>
        <v>35.979833333333332</v>
      </c>
    </row>
    <row r="1027" spans="1:5" x14ac:dyDescent="0.4">
      <c r="A1027" s="2" t="s">
        <v>502</v>
      </c>
      <c r="B1027" s="3">
        <v>33.886499999999998</v>
      </c>
      <c r="C1027" s="3">
        <v>36.7012</v>
      </c>
      <c r="D1027" s="3">
        <v>37.220500000000001</v>
      </c>
      <c r="E1027" s="4">
        <f t="shared" si="17"/>
        <v>35.936066666666669</v>
      </c>
    </row>
    <row r="1028" spans="1:5" x14ac:dyDescent="0.4">
      <c r="A1028" s="2" t="s">
        <v>360</v>
      </c>
      <c r="B1028" s="3">
        <v>33.172299999999993</v>
      </c>
      <c r="C1028" s="3">
        <v>43.6023</v>
      </c>
      <c r="D1028" s="3">
        <v>30.9742</v>
      </c>
      <c r="E1028" s="4">
        <f t="shared" si="17"/>
        <v>35.916266666666665</v>
      </c>
    </row>
    <row r="1029" spans="1:5" x14ac:dyDescent="0.4">
      <c r="A1029" s="2" t="s">
        <v>368</v>
      </c>
      <c r="B1029" s="3">
        <v>37.384299999999996</v>
      </c>
      <c r="C1029" s="3">
        <v>35.2044</v>
      </c>
      <c r="D1029" s="3">
        <v>34.844299999999997</v>
      </c>
      <c r="E1029" s="4">
        <f t="shared" si="17"/>
        <v>35.811</v>
      </c>
    </row>
    <row r="1030" spans="1:5" x14ac:dyDescent="0.4">
      <c r="A1030" s="2" t="s">
        <v>299</v>
      </c>
      <c r="B1030" s="3">
        <v>34.829099999999997</v>
      </c>
      <c r="C1030" s="3">
        <v>36.811700000000002</v>
      </c>
      <c r="D1030" s="3">
        <v>35.7209</v>
      </c>
      <c r="E1030" s="4">
        <f t="shared" si="17"/>
        <v>35.787233333333333</v>
      </c>
    </row>
    <row r="1031" spans="1:5" x14ac:dyDescent="0.4">
      <c r="A1031" s="2" t="s">
        <v>365</v>
      </c>
      <c r="B1031" s="3">
        <v>32.294799999999995</v>
      </c>
      <c r="C1031" s="3">
        <v>42.724800000000002</v>
      </c>
      <c r="D1031" s="3">
        <v>32.294800000000002</v>
      </c>
      <c r="E1031" s="4">
        <f t="shared" si="17"/>
        <v>35.771466666666669</v>
      </c>
    </row>
    <row r="1032" spans="1:5" x14ac:dyDescent="0.4">
      <c r="A1032" s="2" t="s">
        <v>419</v>
      </c>
      <c r="B1032" s="3">
        <v>36.915700000000001</v>
      </c>
      <c r="C1032" s="3">
        <v>36.352699999999999</v>
      </c>
      <c r="D1032" s="3">
        <v>33.563200000000002</v>
      </c>
      <c r="E1032" s="4">
        <f t="shared" si="17"/>
        <v>35.610533333333336</v>
      </c>
    </row>
    <row r="1033" spans="1:5" x14ac:dyDescent="0.4">
      <c r="A1033" s="2" t="s">
        <v>500</v>
      </c>
      <c r="B1033" s="3">
        <v>33.506500000000003</v>
      </c>
      <c r="C1033" s="3">
        <v>36.4572</v>
      </c>
      <c r="D1033" s="3">
        <v>36.920499999999997</v>
      </c>
      <c r="E1033" s="4">
        <f t="shared" si="17"/>
        <v>35.628066666666662</v>
      </c>
    </row>
    <row r="1034" spans="1:5" x14ac:dyDescent="0.4">
      <c r="A1034" s="2" t="s">
        <v>525</v>
      </c>
      <c r="B1034" s="3">
        <v>40.080499999999994</v>
      </c>
      <c r="C1034" s="3">
        <v>36.218499999999999</v>
      </c>
      <c r="D1034" s="3">
        <v>30.4207</v>
      </c>
      <c r="E1034" s="4">
        <f t="shared" si="17"/>
        <v>35.573233333333327</v>
      </c>
    </row>
    <row r="1035" spans="1:5" x14ac:dyDescent="0.4">
      <c r="A1035" s="2" t="s">
        <v>487</v>
      </c>
      <c r="B1035" s="3">
        <v>38.484499999999997</v>
      </c>
      <c r="C1035" s="3">
        <v>40.765999999999998</v>
      </c>
      <c r="D1035" s="3">
        <v>27.412199999999999</v>
      </c>
      <c r="E1035" s="4">
        <f t="shared" si="17"/>
        <v>35.554233333333329</v>
      </c>
    </row>
    <row r="1036" spans="1:5" x14ac:dyDescent="0.4">
      <c r="A1036" s="2" t="s">
        <v>298</v>
      </c>
      <c r="B1036" s="3">
        <v>34.610500000000002</v>
      </c>
      <c r="C1036" s="3">
        <v>36.603499999999997</v>
      </c>
      <c r="D1036" s="3">
        <v>35.429499999999997</v>
      </c>
      <c r="E1036" s="4">
        <f t="shared" si="17"/>
        <v>35.54783333333333</v>
      </c>
    </row>
    <row r="1037" spans="1:5" x14ac:dyDescent="0.4">
      <c r="A1037" s="2" t="s">
        <v>550</v>
      </c>
      <c r="B1037" s="3">
        <v>36.016199999999998</v>
      </c>
      <c r="C1037" s="3">
        <v>32.072800000000001</v>
      </c>
      <c r="D1037" s="3">
        <v>38.459200000000003</v>
      </c>
      <c r="E1037" s="4">
        <f t="shared" si="17"/>
        <v>35.516066666666667</v>
      </c>
    </row>
    <row r="1038" spans="1:5" x14ac:dyDescent="0.4">
      <c r="A1038" s="2" t="s">
        <v>346</v>
      </c>
      <c r="B1038" s="3">
        <v>32.903199999999998</v>
      </c>
      <c r="C1038" s="3">
        <v>43.333199999999998</v>
      </c>
      <c r="D1038" s="3">
        <v>30.363199999999999</v>
      </c>
      <c r="E1038" s="4">
        <f t="shared" si="17"/>
        <v>35.533200000000001</v>
      </c>
    </row>
    <row r="1039" spans="1:5" x14ac:dyDescent="0.4">
      <c r="A1039" s="2" t="s">
        <v>262</v>
      </c>
      <c r="B1039" s="3">
        <v>34.455100000000002</v>
      </c>
      <c r="C1039" s="3">
        <v>33.889499999999998</v>
      </c>
      <c r="D1039" s="3">
        <v>38.155200000000001</v>
      </c>
      <c r="E1039" s="4">
        <f t="shared" si="17"/>
        <v>35.499933333333331</v>
      </c>
    </row>
    <row r="1040" spans="1:5" x14ac:dyDescent="0.4">
      <c r="A1040" s="2" t="s">
        <v>300</v>
      </c>
      <c r="B1040" s="3">
        <v>34.551400000000001</v>
      </c>
      <c r="C1040" s="3">
        <v>36.521799999999999</v>
      </c>
      <c r="D1040" s="3">
        <v>35.336599999999997</v>
      </c>
      <c r="E1040" s="4">
        <f t="shared" si="17"/>
        <v>35.46993333333333</v>
      </c>
    </row>
    <row r="1041" spans="1:5" x14ac:dyDescent="0.4">
      <c r="A1041" s="2" t="s">
        <v>196</v>
      </c>
      <c r="B1041" s="3">
        <v>35.457599999999999</v>
      </c>
      <c r="C1041" s="3">
        <v>35.9236</v>
      </c>
      <c r="D1041" s="3">
        <v>34.976799999999997</v>
      </c>
      <c r="E1041" s="4">
        <f t="shared" si="17"/>
        <v>35.452666666666666</v>
      </c>
    </row>
    <row r="1042" spans="1:5" x14ac:dyDescent="0.4">
      <c r="A1042" s="2" t="s">
        <v>221</v>
      </c>
      <c r="B1042" s="3">
        <v>34.855200000000004</v>
      </c>
      <c r="C1042" s="3">
        <v>38.712800000000001</v>
      </c>
      <c r="D1042" s="3">
        <v>32.769599999999997</v>
      </c>
      <c r="E1042" s="4">
        <f t="shared" si="17"/>
        <v>35.445866666666667</v>
      </c>
    </row>
    <row r="1043" spans="1:5" x14ac:dyDescent="0.4">
      <c r="A1043" s="2" t="s">
        <v>271</v>
      </c>
      <c r="B1043" s="3">
        <v>36.453800000000001</v>
      </c>
      <c r="C1043" s="3">
        <v>35.816099999999999</v>
      </c>
      <c r="D1043" s="3">
        <v>33.898000000000003</v>
      </c>
      <c r="E1043" s="4">
        <f t="shared" si="17"/>
        <v>35.389299999999999</v>
      </c>
    </row>
    <row r="1044" spans="1:5" x14ac:dyDescent="0.4">
      <c r="A1044" s="2" t="s">
        <v>188</v>
      </c>
      <c r="B1044" s="3">
        <v>35.357199999999999</v>
      </c>
      <c r="C1044" s="3">
        <v>35.819200000000002</v>
      </c>
      <c r="D1044" s="3">
        <v>34.875599999999999</v>
      </c>
      <c r="E1044" s="4">
        <f t="shared" si="17"/>
        <v>35.350666666666662</v>
      </c>
    </row>
    <row r="1045" spans="1:5" x14ac:dyDescent="0.4">
      <c r="A1045" s="2" t="s">
        <v>527</v>
      </c>
      <c r="B1045" s="3">
        <v>39.652999999999999</v>
      </c>
      <c r="C1045" s="3">
        <v>35.790100000000002</v>
      </c>
      <c r="D1045" s="3">
        <v>29.909800000000001</v>
      </c>
      <c r="E1045" s="4">
        <f t="shared" si="17"/>
        <v>35.117633333333337</v>
      </c>
    </row>
    <row r="1046" spans="1:5" x14ac:dyDescent="0.4">
      <c r="A1046" s="2" t="s">
        <v>377</v>
      </c>
      <c r="B1046" s="3">
        <v>36.647199999999991</v>
      </c>
      <c r="C1046" s="3">
        <v>34.4786</v>
      </c>
      <c r="D1046" s="3">
        <v>34.107199999999999</v>
      </c>
      <c r="E1046" s="4">
        <f t="shared" si="17"/>
        <v>35.077666666666666</v>
      </c>
    </row>
    <row r="1047" spans="1:5" x14ac:dyDescent="0.4">
      <c r="A1047" s="2" t="s">
        <v>676</v>
      </c>
      <c r="B1047" s="3">
        <v>33.2697</v>
      </c>
      <c r="C1047" s="3">
        <v>38.842399999999998</v>
      </c>
      <c r="D1047" s="3">
        <v>33.101500000000001</v>
      </c>
      <c r="E1047" s="4">
        <f t="shared" si="17"/>
        <v>35.071199999999997</v>
      </c>
    </row>
    <row r="1048" spans="1:5" x14ac:dyDescent="0.4">
      <c r="A1048" s="2" t="s">
        <v>176</v>
      </c>
      <c r="B1048" s="3">
        <v>33.929000000000002</v>
      </c>
      <c r="C1048" s="3">
        <v>34.2119</v>
      </c>
      <c r="D1048" s="3">
        <v>36.9861</v>
      </c>
      <c r="E1048" s="4">
        <f t="shared" si="17"/>
        <v>35.042333333333339</v>
      </c>
    </row>
    <row r="1049" spans="1:5" x14ac:dyDescent="0.4">
      <c r="A1049" s="2" t="s">
        <v>544</v>
      </c>
      <c r="B1049" s="3">
        <v>39.592599999999997</v>
      </c>
      <c r="C1049" s="3">
        <v>35.4024</v>
      </c>
      <c r="D1049" s="3">
        <v>29.508800000000001</v>
      </c>
      <c r="E1049" s="4">
        <f t="shared" si="17"/>
        <v>34.834600000000002</v>
      </c>
    </row>
    <row r="1050" spans="1:5" x14ac:dyDescent="0.4">
      <c r="A1050" s="2" t="s">
        <v>307</v>
      </c>
      <c r="B1050" s="3">
        <v>33.8215</v>
      </c>
      <c r="C1050" s="3">
        <v>35.927500000000002</v>
      </c>
      <c r="D1050" s="3">
        <v>34.6355</v>
      </c>
      <c r="E1050" s="4">
        <f t="shared" si="17"/>
        <v>34.794833333333337</v>
      </c>
    </row>
    <row r="1051" spans="1:5" x14ac:dyDescent="0.4">
      <c r="A1051" s="2" t="s">
        <v>366</v>
      </c>
      <c r="B1051" s="3">
        <v>32.133099999999999</v>
      </c>
      <c r="C1051" s="3">
        <v>42.561</v>
      </c>
      <c r="D1051" s="3">
        <v>29.598099999999999</v>
      </c>
      <c r="E1051" s="4">
        <f t="shared" si="17"/>
        <v>34.764066666666665</v>
      </c>
    </row>
    <row r="1052" spans="1:5" x14ac:dyDescent="0.4">
      <c r="A1052" s="2" t="s">
        <v>199</v>
      </c>
      <c r="B1052" s="3">
        <v>17.8535</v>
      </c>
      <c r="C1052" s="3">
        <v>67.567499999999995</v>
      </c>
      <c r="D1052" s="3">
        <v>18.566500000000001</v>
      </c>
      <c r="E1052" s="4">
        <f t="shared" si="17"/>
        <v>34.662500000000001</v>
      </c>
    </row>
    <row r="1053" spans="1:5" x14ac:dyDescent="0.4">
      <c r="A1053" s="2" t="s">
        <v>445</v>
      </c>
      <c r="B1053" s="3">
        <v>28.958400000000001</v>
      </c>
      <c r="C1053" s="3">
        <v>29.462800000000001</v>
      </c>
      <c r="D1053" s="3">
        <v>45.552900000000001</v>
      </c>
      <c r="E1053" s="4">
        <f t="shared" si="17"/>
        <v>34.658033333333329</v>
      </c>
    </row>
    <row r="1054" spans="1:5" x14ac:dyDescent="0.4">
      <c r="A1054" s="2" t="s">
        <v>427</v>
      </c>
      <c r="B1054" s="3">
        <v>35.869100000000003</v>
      </c>
      <c r="C1054" s="3">
        <v>35.180100000000003</v>
      </c>
      <c r="D1054" s="3">
        <v>32.558599999999998</v>
      </c>
      <c r="E1054" s="4">
        <f t="shared" si="17"/>
        <v>34.53593333333334</v>
      </c>
    </row>
    <row r="1055" spans="1:5" x14ac:dyDescent="0.4">
      <c r="A1055" s="2" t="s">
        <v>297</v>
      </c>
      <c r="B1055" s="3">
        <v>33.556199999999997</v>
      </c>
      <c r="C1055" s="3">
        <v>35.690399999999997</v>
      </c>
      <c r="D1055" s="3">
        <v>34.357799999999997</v>
      </c>
      <c r="E1055" s="4">
        <f t="shared" si="17"/>
        <v>34.534799999999997</v>
      </c>
    </row>
    <row r="1056" spans="1:5" x14ac:dyDescent="0.4">
      <c r="A1056" s="2" t="s">
        <v>179</v>
      </c>
      <c r="B1056" s="3">
        <v>33.357700000000001</v>
      </c>
      <c r="C1056" s="3">
        <v>33.572699999999998</v>
      </c>
      <c r="D1056" s="3">
        <v>36.351300000000002</v>
      </c>
      <c r="E1056" s="4">
        <f t="shared" si="17"/>
        <v>34.427233333333334</v>
      </c>
    </row>
    <row r="1057" spans="1:5" x14ac:dyDescent="0.4">
      <c r="A1057" s="2" t="s">
        <v>310</v>
      </c>
      <c r="B1057" s="3">
        <v>33.267600000000002</v>
      </c>
      <c r="C1057" s="3">
        <v>35.441200000000002</v>
      </c>
      <c r="D1057" s="3">
        <v>34.066400000000002</v>
      </c>
      <c r="E1057" s="4">
        <f t="shared" si="17"/>
        <v>34.258400000000002</v>
      </c>
    </row>
    <row r="1058" spans="1:5" x14ac:dyDescent="0.4">
      <c r="A1058" s="2" t="s">
        <v>258</v>
      </c>
      <c r="B1058" s="3">
        <v>33.098399999999998</v>
      </c>
      <c r="C1058" s="3">
        <v>32.629800000000003</v>
      </c>
      <c r="D1058" s="3">
        <v>36.949800000000003</v>
      </c>
      <c r="E1058" s="4">
        <f t="shared" si="17"/>
        <v>34.225999999999999</v>
      </c>
    </row>
    <row r="1059" spans="1:5" x14ac:dyDescent="0.4">
      <c r="A1059" s="2" t="s">
        <v>444</v>
      </c>
      <c r="B1059" s="3">
        <v>32.208799999999997</v>
      </c>
      <c r="C1059" s="3">
        <v>32.433599999999998</v>
      </c>
      <c r="D1059" s="3">
        <v>38.027299999999997</v>
      </c>
      <c r="E1059" s="4">
        <f t="shared" si="17"/>
        <v>34.223233333333333</v>
      </c>
    </row>
    <row r="1060" spans="1:5" x14ac:dyDescent="0.4">
      <c r="A1060" s="2" t="s">
        <v>413</v>
      </c>
      <c r="B1060" s="3">
        <v>35.532699999999998</v>
      </c>
      <c r="C1060" s="3">
        <v>34.779699999999998</v>
      </c>
      <c r="D1060" s="3">
        <v>32.2102</v>
      </c>
      <c r="E1060" s="4">
        <f t="shared" si="17"/>
        <v>34.174199999999999</v>
      </c>
    </row>
    <row r="1061" spans="1:5" x14ac:dyDescent="0.4">
      <c r="A1061" s="2" t="s">
        <v>335</v>
      </c>
      <c r="B1061" s="3">
        <v>37.466199999999994</v>
      </c>
      <c r="C1061" s="3">
        <v>37.411799999999999</v>
      </c>
      <c r="D1061" s="3">
        <v>27.378499999999999</v>
      </c>
      <c r="E1061" s="4">
        <f t="shared" si="17"/>
        <v>34.085499999999996</v>
      </c>
    </row>
    <row r="1062" spans="1:5" x14ac:dyDescent="0.4">
      <c r="A1062" s="2" t="s">
        <v>282</v>
      </c>
      <c r="B1062" s="3">
        <v>33.0854</v>
      </c>
      <c r="C1062" s="3">
        <v>35.283799999999999</v>
      </c>
      <c r="D1062" s="3">
        <v>33.8812</v>
      </c>
      <c r="E1062" s="4">
        <f t="shared" si="17"/>
        <v>34.083466666666673</v>
      </c>
    </row>
    <row r="1063" spans="1:5" x14ac:dyDescent="0.4">
      <c r="A1063" s="2" t="s">
        <v>447</v>
      </c>
      <c r="B1063" s="3">
        <v>27.7592</v>
      </c>
      <c r="C1063" s="3">
        <v>28.366399999999999</v>
      </c>
      <c r="D1063" s="3">
        <v>46.038200000000003</v>
      </c>
      <c r="E1063" s="4">
        <f t="shared" si="17"/>
        <v>34.054600000000001</v>
      </c>
    </row>
    <row r="1064" spans="1:5" x14ac:dyDescent="0.4">
      <c r="A1064" s="2" t="s">
        <v>474</v>
      </c>
      <c r="B1064" s="3">
        <v>35.406500000000001</v>
      </c>
      <c r="C1064" s="3">
        <v>40.082500000000003</v>
      </c>
      <c r="D1064" s="3">
        <v>26.684100000000001</v>
      </c>
      <c r="E1064" s="4">
        <f t="shared" si="17"/>
        <v>34.057700000000004</v>
      </c>
    </row>
    <row r="1065" spans="1:5" x14ac:dyDescent="0.4">
      <c r="A1065" s="2" t="s">
        <v>213</v>
      </c>
      <c r="B1065" s="3">
        <v>33.556199999999997</v>
      </c>
      <c r="C1065" s="3">
        <v>37.229799999999997</v>
      </c>
      <c r="D1065" s="3">
        <v>31.168600000000001</v>
      </c>
      <c r="E1065" s="4">
        <f t="shared" si="17"/>
        <v>33.984866666666669</v>
      </c>
    </row>
    <row r="1066" spans="1:5" x14ac:dyDescent="0.4">
      <c r="A1066" s="2" t="s">
        <v>347</v>
      </c>
      <c r="B1066" s="3">
        <v>31.347099999999998</v>
      </c>
      <c r="C1066" s="3">
        <v>41.777099999999997</v>
      </c>
      <c r="D1066" s="3">
        <v>28.807099999999998</v>
      </c>
      <c r="E1066" s="4">
        <f t="shared" si="17"/>
        <v>33.9771</v>
      </c>
    </row>
    <row r="1067" spans="1:5" x14ac:dyDescent="0.4">
      <c r="A1067" s="2" t="s">
        <v>255</v>
      </c>
      <c r="B1067" s="3">
        <v>32.713299999999997</v>
      </c>
      <c r="C1067" s="3">
        <v>32.296500000000002</v>
      </c>
      <c r="D1067" s="3">
        <v>36.643099999999997</v>
      </c>
      <c r="E1067" s="4">
        <f t="shared" si="17"/>
        <v>33.884299999999996</v>
      </c>
    </row>
    <row r="1068" spans="1:5" x14ac:dyDescent="0.4">
      <c r="A1068" s="2" t="s">
        <v>102</v>
      </c>
      <c r="B1068" s="3">
        <v>29.269100000000002</v>
      </c>
      <c r="C1068" s="3">
        <v>39.404000000000003</v>
      </c>
      <c r="D1068" s="3">
        <v>32.744700000000002</v>
      </c>
      <c r="E1068" s="4">
        <f t="shared" si="17"/>
        <v>33.805933333333336</v>
      </c>
    </row>
    <row r="1069" spans="1:5" x14ac:dyDescent="0.4">
      <c r="A1069" s="2" t="s">
        <v>293</v>
      </c>
      <c r="B1069" s="3">
        <v>32.687100000000001</v>
      </c>
      <c r="C1069" s="3">
        <v>34.934699999999999</v>
      </c>
      <c r="D1069" s="3">
        <v>33.4709</v>
      </c>
      <c r="E1069" s="4">
        <f t="shared" si="17"/>
        <v>33.697566666666667</v>
      </c>
    </row>
    <row r="1070" spans="1:5" x14ac:dyDescent="0.4">
      <c r="A1070" s="2" t="s">
        <v>265</v>
      </c>
      <c r="B1070" s="3">
        <v>32.396500000000003</v>
      </c>
      <c r="C1070" s="3">
        <v>31.9755</v>
      </c>
      <c r="D1070" s="3">
        <v>36.348399999999998</v>
      </c>
      <c r="E1070" s="4">
        <f t="shared" si="17"/>
        <v>33.573466666666668</v>
      </c>
    </row>
    <row r="1071" spans="1:5" x14ac:dyDescent="0.4">
      <c r="A1071" s="2" t="s">
        <v>341</v>
      </c>
      <c r="B1071" s="3">
        <v>30.925899999999999</v>
      </c>
      <c r="C1071" s="3">
        <v>41.359699999999997</v>
      </c>
      <c r="D1071" s="3">
        <v>28.385899999999999</v>
      </c>
      <c r="E1071" s="4">
        <f t="shared" si="17"/>
        <v>33.55716666666666</v>
      </c>
    </row>
    <row r="1072" spans="1:5" x14ac:dyDescent="0.4">
      <c r="A1072" s="2" t="s">
        <v>216</v>
      </c>
      <c r="B1072" s="3">
        <v>33.123600000000003</v>
      </c>
      <c r="C1072" s="3">
        <v>36.750399999999999</v>
      </c>
      <c r="D1072" s="3">
        <v>30.652799999999999</v>
      </c>
      <c r="E1072" s="4">
        <f t="shared" si="17"/>
        <v>33.508933333333331</v>
      </c>
    </row>
    <row r="1073" spans="1:5" x14ac:dyDescent="0.4">
      <c r="A1073" s="2" t="s">
        <v>382</v>
      </c>
      <c r="B1073" s="3">
        <v>34.740099999999998</v>
      </c>
      <c r="C1073" s="3">
        <v>32.410800000000002</v>
      </c>
      <c r="D1073" s="3">
        <v>33.209600000000002</v>
      </c>
      <c r="E1073" s="4">
        <f t="shared" si="17"/>
        <v>33.453499999999998</v>
      </c>
    </row>
    <row r="1074" spans="1:5" x14ac:dyDescent="0.4">
      <c r="A1074" s="2" t="s">
        <v>227</v>
      </c>
      <c r="B1074" s="3">
        <v>33.017099999999999</v>
      </c>
      <c r="C1074" s="3">
        <v>36.680399999999999</v>
      </c>
      <c r="D1074" s="3">
        <v>30.577300000000001</v>
      </c>
      <c r="E1074" s="4">
        <f t="shared" si="17"/>
        <v>33.424933333333335</v>
      </c>
    </row>
    <row r="1075" spans="1:5" x14ac:dyDescent="0.4">
      <c r="A1075" s="2" t="s">
        <v>50</v>
      </c>
      <c r="B1075" s="3">
        <v>36.012300000000003</v>
      </c>
      <c r="C1075" s="3">
        <v>33.867899999999999</v>
      </c>
      <c r="D1075" s="3">
        <v>30.377800000000001</v>
      </c>
      <c r="E1075" s="4">
        <f t="shared" si="17"/>
        <v>33.419333333333334</v>
      </c>
    </row>
    <row r="1076" spans="1:5" x14ac:dyDescent="0.4">
      <c r="A1076" s="2" t="s">
        <v>260</v>
      </c>
      <c r="B1076" s="3">
        <v>32.213200000000001</v>
      </c>
      <c r="C1076" s="3">
        <v>31.5579</v>
      </c>
      <c r="D1076" s="3">
        <v>36.178400000000003</v>
      </c>
      <c r="E1076" s="4">
        <f t="shared" si="17"/>
        <v>33.316499999999998</v>
      </c>
    </row>
    <row r="1077" spans="1:5" x14ac:dyDescent="0.4">
      <c r="A1077" s="2" t="s">
        <v>452</v>
      </c>
      <c r="B1077" s="3">
        <v>36.711199999999998</v>
      </c>
      <c r="C1077" s="3">
        <v>36.5824</v>
      </c>
      <c r="D1077" s="3">
        <v>26.8444</v>
      </c>
      <c r="E1077" s="4">
        <f t="shared" si="17"/>
        <v>33.379333333333335</v>
      </c>
    </row>
    <row r="1078" spans="1:5" x14ac:dyDescent="0.4">
      <c r="A1078" s="2" t="s">
        <v>295</v>
      </c>
      <c r="B1078" s="3">
        <v>32.213200000000001</v>
      </c>
      <c r="C1078" s="3">
        <v>34.581400000000002</v>
      </c>
      <c r="D1078" s="3">
        <v>32.9818</v>
      </c>
      <c r="E1078" s="4">
        <f t="shared" si="17"/>
        <v>33.258800000000001</v>
      </c>
    </row>
    <row r="1079" spans="1:5" x14ac:dyDescent="0.4">
      <c r="A1079" s="2" t="s">
        <v>326</v>
      </c>
      <c r="B1079" s="3">
        <v>36.642600000000002</v>
      </c>
      <c r="C1079" s="3">
        <v>36.474400000000003</v>
      </c>
      <c r="D1079" s="3">
        <v>26.3596</v>
      </c>
      <c r="E1079" s="4">
        <f t="shared" si="17"/>
        <v>33.158866666666668</v>
      </c>
    </row>
    <row r="1080" spans="1:5" x14ac:dyDescent="0.4">
      <c r="A1080" s="2" t="s">
        <v>303</v>
      </c>
      <c r="B1080" s="3">
        <v>32.110900000000001</v>
      </c>
      <c r="C1080" s="3">
        <v>34.438299999999998</v>
      </c>
      <c r="D1080" s="3">
        <v>32.8887</v>
      </c>
      <c r="E1080" s="4">
        <f t="shared" si="17"/>
        <v>33.145966666666666</v>
      </c>
    </row>
    <row r="1081" spans="1:5" x14ac:dyDescent="0.4">
      <c r="A1081" s="2" t="s">
        <v>524</v>
      </c>
      <c r="B1081" s="3">
        <v>37.826700000000002</v>
      </c>
      <c r="C1081" s="3">
        <v>33.703899999999997</v>
      </c>
      <c r="D1081" s="3">
        <v>27.778400000000001</v>
      </c>
      <c r="E1081" s="4">
        <f t="shared" si="17"/>
        <v>33.103000000000002</v>
      </c>
    </row>
    <row r="1082" spans="1:5" x14ac:dyDescent="0.4">
      <c r="A1082" s="2" t="s">
        <v>193</v>
      </c>
      <c r="B1082" s="3">
        <v>33.116199999999999</v>
      </c>
      <c r="C1082" s="3">
        <v>33.398200000000003</v>
      </c>
      <c r="D1082" s="3">
        <v>32.826599999999999</v>
      </c>
      <c r="E1082" s="4">
        <f t="shared" si="17"/>
        <v>33.113666666666667</v>
      </c>
    </row>
    <row r="1083" spans="1:5" x14ac:dyDescent="0.4">
      <c r="A1083" s="2" t="s">
        <v>226</v>
      </c>
      <c r="B1083" s="3">
        <v>32.5229</v>
      </c>
      <c r="C1083" s="3">
        <v>36.132599999999989</v>
      </c>
      <c r="D1083" s="3">
        <v>29.985700000000001</v>
      </c>
      <c r="E1083" s="4">
        <f t="shared" si="17"/>
        <v>32.880400000000002</v>
      </c>
    </row>
    <row r="1084" spans="1:5" x14ac:dyDescent="0.4">
      <c r="A1084" s="2" t="s">
        <v>423</v>
      </c>
      <c r="B1084" s="3">
        <v>34.261600000000001</v>
      </c>
      <c r="C1084" s="3">
        <v>33.392600000000009</v>
      </c>
      <c r="D1084" s="3">
        <v>31.0136</v>
      </c>
      <c r="E1084" s="4">
        <f t="shared" si="17"/>
        <v>32.889266666666664</v>
      </c>
    </row>
    <row r="1085" spans="1:5" x14ac:dyDescent="0.4">
      <c r="A1085" s="2" t="s">
        <v>542</v>
      </c>
      <c r="B1085" s="3">
        <v>37.610500000000002</v>
      </c>
      <c r="C1085" s="3">
        <v>33.408499999999997</v>
      </c>
      <c r="D1085" s="3">
        <v>27.472300000000001</v>
      </c>
      <c r="E1085" s="4">
        <f t="shared" si="17"/>
        <v>32.830433333333339</v>
      </c>
    </row>
    <row r="1086" spans="1:5" x14ac:dyDescent="0.4">
      <c r="A1086" s="2" t="s">
        <v>422</v>
      </c>
      <c r="B1086" s="3">
        <v>34.127499999999998</v>
      </c>
      <c r="C1086" s="3">
        <v>33.292500000000011</v>
      </c>
      <c r="D1086" s="3">
        <v>30.9315</v>
      </c>
      <c r="E1086" s="4">
        <f t="shared" si="17"/>
        <v>32.783833333333341</v>
      </c>
    </row>
    <row r="1087" spans="1:5" x14ac:dyDescent="0.4">
      <c r="A1087" s="2" t="s">
        <v>440</v>
      </c>
      <c r="B1087" s="3">
        <v>34.7104</v>
      </c>
      <c r="C1087" s="3">
        <v>34.726799999999997</v>
      </c>
      <c r="D1087" s="3">
        <v>28.408300000000001</v>
      </c>
      <c r="E1087" s="4">
        <f t="shared" si="17"/>
        <v>32.61516666666666</v>
      </c>
    </row>
    <row r="1088" spans="1:5" x14ac:dyDescent="0.4">
      <c r="A1088" s="2" t="s">
        <v>332</v>
      </c>
      <c r="B1088" s="3">
        <v>36.038799999999995</v>
      </c>
      <c r="C1088" s="3">
        <v>35.784199999999998</v>
      </c>
      <c r="D1088" s="3">
        <v>25.6081</v>
      </c>
      <c r="E1088" s="4">
        <f t="shared" si="17"/>
        <v>32.477033333333331</v>
      </c>
    </row>
    <row r="1089" spans="1:5" x14ac:dyDescent="0.4">
      <c r="A1089" s="2" t="s">
        <v>466</v>
      </c>
      <c r="B1089" s="3">
        <v>33.951300000000003</v>
      </c>
      <c r="C1089" s="3">
        <v>38.1783</v>
      </c>
      <c r="D1089" s="3">
        <v>24.7486</v>
      </c>
      <c r="E1089" s="4">
        <f t="shared" si="17"/>
        <v>32.292733333333338</v>
      </c>
    </row>
    <row r="1090" spans="1:5" x14ac:dyDescent="0.4">
      <c r="A1090" s="2" t="s">
        <v>469</v>
      </c>
      <c r="B1090" s="3">
        <v>33.924500000000002</v>
      </c>
      <c r="C1090" s="3">
        <v>38.141500000000001</v>
      </c>
      <c r="D1090" s="3">
        <v>24.703900000000001</v>
      </c>
      <c r="E1090" s="4">
        <f t="shared" ref="E1090:E1153" si="18">AVERAGE(B1090:D1090)</f>
        <v>32.256633333333333</v>
      </c>
    </row>
    <row r="1091" spans="1:5" x14ac:dyDescent="0.4">
      <c r="A1091" s="2" t="s">
        <v>453</v>
      </c>
      <c r="B1091" s="3">
        <v>34.217599999999997</v>
      </c>
      <c r="C1091" s="3">
        <v>34.339199999999998</v>
      </c>
      <c r="D1091" s="3">
        <v>28.1508</v>
      </c>
      <c r="E1091" s="4">
        <f t="shared" si="18"/>
        <v>32.235866666666666</v>
      </c>
    </row>
    <row r="1092" spans="1:5" x14ac:dyDescent="0.4">
      <c r="A1092" s="2" t="s">
        <v>246</v>
      </c>
      <c r="B1092" s="3">
        <v>32.211199999999998</v>
      </c>
      <c r="C1092" s="3">
        <v>28.284000000000006</v>
      </c>
      <c r="D1092" s="3">
        <v>36.178400000000003</v>
      </c>
      <c r="E1092" s="4">
        <f t="shared" si="18"/>
        <v>32.224533333333333</v>
      </c>
    </row>
    <row r="1093" spans="1:5" x14ac:dyDescent="0.4">
      <c r="A1093" s="2" t="s">
        <v>446</v>
      </c>
      <c r="B1093" s="3">
        <v>30.614799999999999</v>
      </c>
      <c r="C1093" s="3">
        <v>30.991599999999998</v>
      </c>
      <c r="D1093" s="3">
        <v>34.226399999999998</v>
      </c>
      <c r="E1093" s="4">
        <f t="shared" si="18"/>
        <v>31.944266666666664</v>
      </c>
    </row>
    <row r="1094" spans="1:5" x14ac:dyDescent="0.4">
      <c r="A1094" s="2" t="s">
        <v>420</v>
      </c>
      <c r="B1094" s="3">
        <v>33.310400000000001</v>
      </c>
      <c r="C1094" s="3">
        <v>32.334400000000002</v>
      </c>
      <c r="D1094" s="3">
        <v>30.107399999999998</v>
      </c>
      <c r="E1094" s="4">
        <f t="shared" si="18"/>
        <v>31.917400000000001</v>
      </c>
    </row>
    <row r="1095" spans="1:5" x14ac:dyDescent="0.4">
      <c r="A1095" s="2" t="s">
        <v>424</v>
      </c>
      <c r="B1095" s="3">
        <v>33.114800000000002</v>
      </c>
      <c r="C1095" s="3">
        <v>32.162799999999997</v>
      </c>
      <c r="D1095" s="3">
        <v>29.96</v>
      </c>
      <c r="E1095" s="4">
        <f t="shared" si="18"/>
        <v>31.745866666666672</v>
      </c>
    </row>
    <row r="1096" spans="1:5" x14ac:dyDescent="0.4">
      <c r="A1096" s="2" t="s">
        <v>566</v>
      </c>
      <c r="B1096" s="3">
        <v>32.110300000000002</v>
      </c>
      <c r="C1096" s="3">
        <v>28.368200000000002</v>
      </c>
      <c r="D1096" s="3">
        <v>34.658799999999999</v>
      </c>
      <c r="E1096" s="4">
        <f t="shared" si="18"/>
        <v>31.712433333333337</v>
      </c>
    </row>
    <row r="1097" spans="1:5" x14ac:dyDescent="0.4">
      <c r="A1097" s="2" t="s">
        <v>177</v>
      </c>
      <c r="B1097" s="3">
        <v>30.615300000000001</v>
      </c>
      <c r="C1097" s="3">
        <v>30.578299999999999</v>
      </c>
      <c r="D1097" s="3">
        <v>33.417700000000004</v>
      </c>
      <c r="E1097" s="4">
        <f t="shared" si="18"/>
        <v>31.537099999999999</v>
      </c>
    </row>
    <row r="1098" spans="1:5" x14ac:dyDescent="0.4">
      <c r="A1098" s="2" t="s">
        <v>438</v>
      </c>
      <c r="B1098" s="3">
        <v>28.115200000000002</v>
      </c>
      <c r="C1098" s="3">
        <v>28.698399999999999</v>
      </c>
      <c r="D1098" s="3">
        <v>37.797600000000003</v>
      </c>
      <c r="E1098" s="4">
        <f t="shared" si="18"/>
        <v>31.537066666666664</v>
      </c>
    </row>
    <row r="1099" spans="1:5" x14ac:dyDescent="0.4">
      <c r="A1099" s="2" t="s">
        <v>245</v>
      </c>
      <c r="B1099" s="3">
        <v>31.5124</v>
      </c>
      <c r="C1099" s="3">
        <v>27.4528</v>
      </c>
      <c r="D1099" s="3">
        <v>35.582799999999999</v>
      </c>
      <c r="E1099" s="4">
        <f t="shared" si="18"/>
        <v>31.516000000000002</v>
      </c>
    </row>
    <row r="1100" spans="1:5" x14ac:dyDescent="0.4">
      <c r="A1100" s="2" t="s">
        <v>115</v>
      </c>
      <c r="B1100" s="3">
        <v>21.016300000000001</v>
      </c>
      <c r="C1100" s="3">
        <v>53.8962</v>
      </c>
      <c r="D1100" s="3">
        <v>19.5563</v>
      </c>
      <c r="E1100" s="4">
        <f t="shared" si="18"/>
        <v>31.489599999999996</v>
      </c>
    </row>
    <row r="1101" spans="1:5" x14ac:dyDescent="0.4">
      <c r="A1101" s="2" t="s">
        <v>268</v>
      </c>
      <c r="B1101" s="3">
        <v>32.418599999999998</v>
      </c>
      <c r="C1101" s="3">
        <v>32.061699999999995</v>
      </c>
      <c r="D1101" s="3">
        <v>29.946000000000002</v>
      </c>
      <c r="E1101" s="4">
        <f t="shared" si="18"/>
        <v>31.475433333333331</v>
      </c>
    </row>
    <row r="1102" spans="1:5" x14ac:dyDescent="0.4">
      <c r="A1102" s="2" t="s">
        <v>555</v>
      </c>
      <c r="B1102" s="3">
        <v>31.825700000000001</v>
      </c>
      <c r="C1102" s="3">
        <v>28.125800000000002</v>
      </c>
      <c r="D1102" s="3">
        <v>34.427199999999999</v>
      </c>
      <c r="E1102" s="4">
        <f t="shared" si="18"/>
        <v>31.459566666666671</v>
      </c>
    </row>
    <row r="1103" spans="1:5" x14ac:dyDescent="0.4">
      <c r="A1103" s="2" t="s">
        <v>429</v>
      </c>
      <c r="B1103" s="3">
        <v>32.8123</v>
      </c>
      <c r="C1103" s="3">
        <v>31.805300000000006</v>
      </c>
      <c r="D1103" s="3">
        <v>29.655799999999999</v>
      </c>
      <c r="E1103" s="4">
        <f t="shared" si="18"/>
        <v>31.424466666666671</v>
      </c>
    </row>
    <row r="1104" spans="1:5" x14ac:dyDescent="0.4">
      <c r="A1104" s="2" t="s">
        <v>476</v>
      </c>
      <c r="B1104" s="3">
        <v>33.183500000000002</v>
      </c>
      <c r="C1104" s="3">
        <v>37.170299999999997</v>
      </c>
      <c r="D1104" s="3">
        <v>23.713699999999999</v>
      </c>
      <c r="E1104" s="4">
        <f t="shared" si="18"/>
        <v>31.355833333333337</v>
      </c>
    </row>
    <row r="1105" spans="1:5" x14ac:dyDescent="0.4">
      <c r="A1105" s="2" t="s">
        <v>47</v>
      </c>
      <c r="B1105" s="3">
        <v>60.545299999999997</v>
      </c>
      <c r="C1105" s="3">
        <v>16.782699999999998</v>
      </c>
      <c r="D1105" s="3">
        <v>16.3614</v>
      </c>
      <c r="E1105" s="4">
        <f t="shared" si="18"/>
        <v>31.229800000000001</v>
      </c>
    </row>
    <row r="1106" spans="1:5" x14ac:dyDescent="0.4">
      <c r="A1106" s="2" t="s">
        <v>25</v>
      </c>
      <c r="B1106" s="3">
        <v>40.0349</v>
      </c>
      <c r="C1106" s="3">
        <v>17.278800000000004</v>
      </c>
      <c r="D1106" s="3">
        <v>36.046300000000002</v>
      </c>
      <c r="E1106" s="4">
        <f t="shared" si="18"/>
        <v>31.120000000000005</v>
      </c>
    </row>
    <row r="1107" spans="1:5" x14ac:dyDescent="0.4">
      <c r="A1107" s="2" t="s">
        <v>471</v>
      </c>
      <c r="B1107" s="3">
        <v>32.9146</v>
      </c>
      <c r="C1107" s="3">
        <v>36.859259999999999</v>
      </c>
      <c r="D1107" s="3">
        <v>23.3964</v>
      </c>
      <c r="E1107" s="4">
        <f t="shared" si="18"/>
        <v>31.056753333333333</v>
      </c>
    </row>
    <row r="1108" spans="1:5" x14ac:dyDescent="0.4">
      <c r="A1108" s="2" t="s">
        <v>234</v>
      </c>
      <c r="B1108" s="3">
        <v>31.025600000000001</v>
      </c>
      <c r="C1108" s="3">
        <v>26.888319999999993</v>
      </c>
      <c r="D1108" s="3">
        <v>35.180799999999998</v>
      </c>
      <c r="E1108" s="4">
        <f t="shared" si="18"/>
        <v>31.031573333333331</v>
      </c>
    </row>
    <row r="1109" spans="1:5" x14ac:dyDescent="0.4">
      <c r="A1109" s="2" t="s">
        <v>418</v>
      </c>
      <c r="B1109" s="3">
        <v>32.312899999999999</v>
      </c>
      <c r="C1109" s="3">
        <v>31.261900000000001</v>
      </c>
      <c r="D1109" s="3">
        <v>29.185199999999998</v>
      </c>
      <c r="E1109" s="4">
        <f t="shared" si="18"/>
        <v>30.919999999999998</v>
      </c>
    </row>
    <row r="1110" spans="1:5" x14ac:dyDescent="0.4">
      <c r="A1110" s="2" t="s">
        <v>40</v>
      </c>
      <c r="B1110" s="3">
        <v>39.922800000000002</v>
      </c>
      <c r="C1110" s="3">
        <v>24.078900000000001</v>
      </c>
      <c r="D1110" s="3">
        <v>28.764800000000001</v>
      </c>
      <c r="E1110" s="4">
        <f t="shared" si="18"/>
        <v>30.922166666666669</v>
      </c>
    </row>
    <row r="1111" spans="1:5" x14ac:dyDescent="0.4">
      <c r="A1111" s="2" t="s">
        <v>526</v>
      </c>
      <c r="B1111" s="3">
        <v>35.891100000000002</v>
      </c>
      <c r="C1111" s="3">
        <v>31.392700000000001</v>
      </c>
      <c r="D1111" s="3">
        <v>25.429400000000001</v>
      </c>
      <c r="E1111" s="4">
        <f t="shared" si="18"/>
        <v>30.904399999999999</v>
      </c>
    </row>
    <row r="1112" spans="1:5" x14ac:dyDescent="0.4">
      <c r="A1112" s="2" t="s">
        <v>266</v>
      </c>
      <c r="B1112" s="3">
        <v>29.5122</v>
      </c>
      <c r="C1112" s="3">
        <v>29.248999999999999</v>
      </c>
      <c r="D1112" s="3">
        <v>33.844000000000001</v>
      </c>
      <c r="E1112" s="4">
        <f t="shared" si="18"/>
        <v>30.868399999999998</v>
      </c>
    </row>
    <row r="1113" spans="1:5" x14ac:dyDescent="0.4">
      <c r="A1113" s="2" t="s">
        <v>454</v>
      </c>
      <c r="B1113" s="3">
        <v>33.527299999999997</v>
      </c>
      <c r="C1113" s="3">
        <v>33.681600000000003</v>
      </c>
      <c r="D1113" s="3">
        <v>25.251999999999999</v>
      </c>
      <c r="E1113" s="4">
        <f t="shared" si="18"/>
        <v>30.8203</v>
      </c>
    </row>
    <row r="1114" spans="1:5" x14ac:dyDescent="0.4">
      <c r="A1114" s="2" t="s">
        <v>100</v>
      </c>
      <c r="B1114" s="3">
        <v>30.731200000000001</v>
      </c>
      <c r="C1114" s="3">
        <v>33.637300000000003</v>
      </c>
      <c r="D1114" s="3">
        <v>27.9526</v>
      </c>
      <c r="E1114" s="4">
        <f t="shared" si="18"/>
        <v>30.773700000000005</v>
      </c>
    </row>
    <row r="1115" spans="1:5" x14ac:dyDescent="0.4">
      <c r="A1115" s="2" t="s">
        <v>545</v>
      </c>
      <c r="B1115" s="3">
        <v>35.330500000000001</v>
      </c>
      <c r="C1115" s="3">
        <v>31.390699999999999</v>
      </c>
      <c r="D1115" s="3">
        <v>25.418399999999998</v>
      </c>
      <c r="E1115" s="4">
        <f t="shared" si="18"/>
        <v>30.713200000000001</v>
      </c>
    </row>
    <row r="1116" spans="1:5" x14ac:dyDescent="0.4">
      <c r="A1116" s="2" t="s">
        <v>337</v>
      </c>
      <c r="B1116" s="3">
        <v>34.4711</v>
      </c>
      <c r="C1116" s="3">
        <v>33.996400000000001</v>
      </c>
      <c r="D1116" s="3">
        <v>23.656600000000001</v>
      </c>
      <c r="E1116" s="4">
        <f t="shared" si="18"/>
        <v>30.708033333333333</v>
      </c>
    </row>
    <row r="1117" spans="1:5" x14ac:dyDescent="0.4">
      <c r="A1117" s="2" t="s">
        <v>292</v>
      </c>
      <c r="B1117" s="3">
        <v>29.522200000000002</v>
      </c>
      <c r="C1117" s="3">
        <v>32.184399999999997</v>
      </c>
      <c r="D1117" s="3">
        <v>30.253799999999998</v>
      </c>
      <c r="E1117" s="4">
        <f t="shared" si="18"/>
        <v>30.653466666666663</v>
      </c>
    </row>
    <row r="1118" spans="1:5" x14ac:dyDescent="0.4">
      <c r="A1118" s="2" t="s">
        <v>301</v>
      </c>
      <c r="B1118" s="3">
        <v>29.501899999999999</v>
      </c>
      <c r="C1118" s="3">
        <v>32.172899999999998</v>
      </c>
      <c r="D1118" s="3">
        <v>30.241099999999999</v>
      </c>
      <c r="E1118" s="4">
        <f t="shared" si="18"/>
        <v>30.638633333333331</v>
      </c>
    </row>
    <row r="1119" spans="1:5" x14ac:dyDescent="0.4">
      <c r="A1119" s="2" t="s">
        <v>52</v>
      </c>
      <c r="B1119" s="3">
        <v>43.635100000000001</v>
      </c>
      <c r="C1119" s="3">
        <v>25.0107</v>
      </c>
      <c r="D1119" s="3">
        <v>23.107399999999998</v>
      </c>
      <c r="E1119" s="4">
        <f t="shared" si="18"/>
        <v>30.584400000000002</v>
      </c>
    </row>
    <row r="1120" spans="1:5" x14ac:dyDescent="0.4">
      <c r="A1120" s="2" t="s">
        <v>547</v>
      </c>
      <c r="B1120" s="3">
        <v>35.156399999999998</v>
      </c>
      <c r="C1120" s="3">
        <v>31.229099999999999</v>
      </c>
      <c r="D1120" s="3">
        <v>25.254200000000001</v>
      </c>
      <c r="E1120" s="4">
        <f t="shared" si="18"/>
        <v>30.546566666666664</v>
      </c>
    </row>
    <row r="1121" spans="1:5" x14ac:dyDescent="0.4">
      <c r="A1121" s="2" t="s">
        <v>548</v>
      </c>
      <c r="B1121" s="3">
        <v>35.121499999999997</v>
      </c>
      <c r="C1121" s="3">
        <v>31.1921</v>
      </c>
      <c r="D1121" s="3">
        <v>25.2182</v>
      </c>
      <c r="E1121" s="4">
        <f t="shared" si="18"/>
        <v>30.510599999999997</v>
      </c>
    </row>
    <row r="1122" spans="1:5" x14ac:dyDescent="0.4">
      <c r="A1122" s="2" t="s">
        <v>181</v>
      </c>
      <c r="B1122" s="3">
        <v>30.561199999999999</v>
      </c>
      <c r="C1122" s="3">
        <v>30.438199999999998</v>
      </c>
      <c r="D1122" s="3">
        <v>30.406600000000001</v>
      </c>
      <c r="E1122" s="4">
        <f t="shared" si="18"/>
        <v>30.468666666666664</v>
      </c>
    </row>
    <row r="1123" spans="1:5" x14ac:dyDescent="0.4">
      <c r="A1123" s="2" t="s">
        <v>302</v>
      </c>
      <c r="B1123" s="3">
        <v>29.325700000000001</v>
      </c>
      <c r="C1123" s="3">
        <v>32.014400000000002</v>
      </c>
      <c r="D1123" s="3">
        <v>30.0533</v>
      </c>
      <c r="E1123" s="4">
        <f t="shared" si="18"/>
        <v>30.46446666666667</v>
      </c>
    </row>
    <row r="1124" spans="1:5" x14ac:dyDescent="0.4">
      <c r="A1124" s="2" t="s">
        <v>331</v>
      </c>
      <c r="B1124" s="3">
        <v>34.201900000000002</v>
      </c>
      <c r="C1124" s="3">
        <v>33.690100000000001</v>
      </c>
      <c r="D1124" s="3">
        <v>23.322199999999999</v>
      </c>
      <c r="E1124" s="4">
        <f t="shared" si="18"/>
        <v>30.404733333333329</v>
      </c>
    </row>
    <row r="1125" spans="1:5" x14ac:dyDescent="0.4">
      <c r="A1125" s="2" t="s">
        <v>54</v>
      </c>
      <c r="B1125" s="3">
        <v>24.730399999999999</v>
      </c>
      <c r="C1125" s="3">
        <v>35.038600000000002</v>
      </c>
      <c r="D1125" s="3">
        <v>31.331600000000002</v>
      </c>
      <c r="E1125" s="4">
        <f t="shared" si="18"/>
        <v>30.36686666666667</v>
      </c>
    </row>
    <row r="1126" spans="1:5" x14ac:dyDescent="0.4">
      <c r="A1126" s="2" t="s">
        <v>240</v>
      </c>
      <c r="B1126" s="3">
        <v>30.3627</v>
      </c>
      <c r="C1126" s="3">
        <v>26.047699999999999</v>
      </c>
      <c r="D1126" s="3">
        <v>34.58</v>
      </c>
      <c r="E1126" s="4">
        <f t="shared" si="18"/>
        <v>30.330133333333333</v>
      </c>
    </row>
    <row r="1127" spans="1:5" x14ac:dyDescent="0.4">
      <c r="A1127" s="2" t="s">
        <v>275</v>
      </c>
      <c r="B1127" s="3">
        <v>31.2318</v>
      </c>
      <c r="C1127" s="3">
        <v>30.876100000000001</v>
      </c>
      <c r="D1127" s="3">
        <v>28.698799999999999</v>
      </c>
      <c r="E1127" s="4">
        <f t="shared" si="18"/>
        <v>30.268900000000002</v>
      </c>
    </row>
    <row r="1128" spans="1:5" x14ac:dyDescent="0.4">
      <c r="A1128" s="2" t="s">
        <v>480</v>
      </c>
      <c r="B1128" s="3">
        <v>32.233499999999999</v>
      </c>
      <c r="C1128" s="3">
        <v>35.925800000000002</v>
      </c>
      <c r="D1128" s="3">
        <v>22.442699999999999</v>
      </c>
      <c r="E1128" s="4">
        <f t="shared" si="18"/>
        <v>30.200666666666667</v>
      </c>
    </row>
    <row r="1129" spans="1:5" x14ac:dyDescent="0.4">
      <c r="A1129" s="2" t="s">
        <v>13</v>
      </c>
      <c r="B1129" s="3">
        <v>57.9146</v>
      </c>
      <c r="C1129" s="3">
        <v>16.456700000000001</v>
      </c>
      <c r="D1129" s="3">
        <v>16.039200000000001</v>
      </c>
      <c r="E1129" s="4">
        <f t="shared" si="18"/>
        <v>30.136833333333339</v>
      </c>
    </row>
    <row r="1130" spans="1:5" x14ac:dyDescent="0.4">
      <c r="A1130" s="2" t="s">
        <v>329</v>
      </c>
      <c r="B1130" s="3">
        <v>33.944499999999998</v>
      </c>
      <c r="C1130" s="3">
        <v>33.396700000000003</v>
      </c>
      <c r="D1130" s="3">
        <v>23.005700000000001</v>
      </c>
      <c r="E1130" s="4">
        <f t="shared" si="18"/>
        <v>30.115633333333335</v>
      </c>
    </row>
    <row r="1131" spans="1:5" x14ac:dyDescent="0.4">
      <c r="A1131" s="2" t="s">
        <v>467</v>
      </c>
      <c r="B1131" s="3">
        <v>32.157499999999999</v>
      </c>
      <c r="C1131" s="3">
        <v>35.826300000000003</v>
      </c>
      <c r="D1131" s="3">
        <v>22.342500000000001</v>
      </c>
      <c r="E1131" s="4">
        <f t="shared" si="18"/>
        <v>30.108766666666668</v>
      </c>
    </row>
    <row r="1132" spans="1:5" x14ac:dyDescent="0.4">
      <c r="A1132" s="2" t="s">
        <v>373</v>
      </c>
      <c r="B1132" s="3">
        <v>31.791699999999999</v>
      </c>
      <c r="C1132" s="3">
        <v>29.234999999999999</v>
      </c>
      <c r="D1132" s="3">
        <v>29.2517</v>
      </c>
      <c r="E1132" s="4">
        <f t="shared" si="18"/>
        <v>30.0928</v>
      </c>
    </row>
    <row r="1133" spans="1:5" x14ac:dyDescent="0.4">
      <c r="A1133" s="2" t="s">
        <v>568</v>
      </c>
      <c r="B1133" s="3">
        <v>30.1434</v>
      </c>
      <c r="C1133" s="3">
        <v>26.6996</v>
      </c>
      <c r="D1133" s="3">
        <v>32.9664</v>
      </c>
      <c r="E1133" s="4">
        <f t="shared" si="18"/>
        <v>29.936466666666671</v>
      </c>
    </row>
    <row r="1134" spans="1:5" x14ac:dyDescent="0.4">
      <c r="A1134" s="2" t="s">
        <v>532</v>
      </c>
      <c r="B1134" s="3">
        <v>34.947899999999997</v>
      </c>
      <c r="C1134" s="3">
        <v>30.325399999999998</v>
      </c>
      <c r="D1134" s="3">
        <v>24.331600000000002</v>
      </c>
      <c r="E1134" s="4">
        <f t="shared" si="18"/>
        <v>29.868299999999994</v>
      </c>
    </row>
    <row r="1135" spans="1:5" x14ac:dyDescent="0.4">
      <c r="A1135" s="2" t="s">
        <v>81</v>
      </c>
      <c r="B1135" s="3">
        <v>25.4163</v>
      </c>
      <c r="C1135" s="3">
        <v>34.220799999999997</v>
      </c>
      <c r="D1135" s="3">
        <v>29.907800000000002</v>
      </c>
      <c r="E1135" s="4">
        <f t="shared" si="18"/>
        <v>29.848299999999998</v>
      </c>
    </row>
    <row r="1136" spans="1:5" x14ac:dyDescent="0.4">
      <c r="A1136" s="2" t="s">
        <v>567</v>
      </c>
      <c r="B1136" s="3">
        <v>30.184200000000001</v>
      </c>
      <c r="C1136" s="3">
        <v>26.553100000000001</v>
      </c>
      <c r="D1136" s="3">
        <v>32.816800000000001</v>
      </c>
      <c r="E1136" s="4">
        <f t="shared" si="18"/>
        <v>29.851366666666667</v>
      </c>
    </row>
    <row r="1137" spans="1:5" x14ac:dyDescent="0.4">
      <c r="A1137" s="2" t="s">
        <v>306</v>
      </c>
      <c r="B1137" s="3">
        <v>28.154699999999998</v>
      </c>
      <c r="C1137" s="3">
        <v>31.335799999999999</v>
      </c>
      <c r="D1137" s="3">
        <v>29.262899999999998</v>
      </c>
      <c r="E1137" s="4">
        <f t="shared" si="18"/>
        <v>29.584466666666668</v>
      </c>
    </row>
    <row r="1138" spans="1:5" x14ac:dyDescent="0.4">
      <c r="A1138" s="2" t="s">
        <v>257</v>
      </c>
      <c r="B1138" s="3">
        <v>28.254799999999999</v>
      </c>
      <c r="C1138" s="3">
        <v>28.035599999999999</v>
      </c>
      <c r="D1138" s="3">
        <v>32.732199999999999</v>
      </c>
      <c r="E1138" s="4">
        <f t="shared" si="18"/>
        <v>29.674199999999999</v>
      </c>
    </row>
    <row r="1139" spans="1:5" x14ac:dyDescent="0.4">
      <c r="A1139" s="2" t="s">
        <v>256</v>
      </c>
      <c r="B1139" s="3">
        <v>28.1357</v>
      </c>
      <c r="C1139" s="3">
        <v>27.949100000000001</v>
      </c>
      <c r="D1139" s="3">
        <v>32.652900000000002</v>
      </c>
      <c r="E1139" s="4">
        <f t="shared" si="18"/>
        <v>29.579233333333335</v>
      </c>
    </row>
    <row r="1140" spans="1:5" x14ac:dyDescent="0.4">
      <c r="A1140" s="2" t="s">
        <v>44</v>
      </c>
      <c r="B1140" s="3">
        <v>53.020699999999998</v>
      </c>
      <c r="C1140" s="3">
        <v>18.004799999999999</v>
      </c>
      <c r="D1140" s="3">
        <v>17.363900000000001</v>
      </c>
      <c r="E1140" s="4">
        <f t="shared" si="18"/>
        <v>29.463133333333332</v>
      </c>
    </row>
    <row r="1141" spans="1:5" x14ac:dyDescent="0.4">
      <c r="A1141" s="2" t="s">
        <v>387</v>
      </c>
      <c r="B1141" s="3">
        <v>31.089699999999993</v>
      </c>
      <c r="C1141" s="3">
        <v>28.476800000000001</v>
      </c>
      <c r="D1141" s="3">
        <v>28.7941</v>
      </c>
      <c r="E1141" s="4">
        <f t="shared" si="18"/>
        <v>29.453533333333329</v>
      </c>
    </row>
    <row r="1142" spans="1:5" x14ac:dyDescent="0.4">
      <c r="A1142" s="2" t="s">
        <v>571</v>
      </c>
      <c r="B1142" s="3">
        <v>29.708599999999997</v>
      </c>
      <c r="C1142" s="3">
        <v>26.106000000000002</v>
      </c>
      <c r="D1142" s="3">
        <v>32.360199999999999</v>
      </c>
      <c r="E1142" s="4">
        <f t="shared" si="18"/>
        <v>29.3916</v>
      </c>
    </row>
    <row r="1143" spans="1:5" x14ac:dyDescent="0.4">
      <c r="A1143" s="2" t="s">
        <v>564</v>
      </c>
      <c r="B1143" s="3">
        <v>29.651199999999999</v>
      </c>
      <c r="C1143" s="3">
        <v>26.052099999999999</v>
      </c>
      <c r="D1143" s="3">
        <v>32.305100000000003</v>
      </c>
      <c r="E1143" s="4">
        <f t="shared" si="18"/>
        <v>29.336133333333333</v>
      </c>
    </row>
    <row r="1144" spans="1:5" x14ac:dyDescent="0.4">
      <c r="A1144" s="2" t="s">
        <v>470</v>
      </c>
      <c r="B1144" s="3">
        <v>31.3188</v>
      </c>
      <c r="C1144" s="3">
        <v>34.818199999999997</v>
      </c>
      <c r="D1144" s="3">
        <v>21.314599999999999</v>
      </c>
      <c r="E1144" s="4">
        <f t="shared" si="18"/>
        <v>29.150533333333332</v>
      </c>
    </row>
    <row r="1145" spans="1:5" x14ac:dyDescent="0.4">
      <c r="A1145" s="2" t="s">
        <v>242</v>
      </c>
      <c r="B1145" s="3">
        <v>29.012799999999999</v>
      </c>
      <c r="C1145" s="3">
        <v>24.414100000000001</v>
      </c>
      <c r="D1145" s="3">
        <v>33.412399999999998</v>
      </c>
      <c r="E1145" s="4">
        <f t="shared" si="18"/>
        <v>28.946433333333335</v>
      </c>
    </row>
    <row r="1146" spans="1:5" x14ac:dyDescent="0.4">
      <c r="A1146" s="2" t="s">
        <v>72</v>
      </c>
      <c r="B1146" s="3">
        <v>28.543399999999998</v>
      </c>
      <c r="C1146" s="3">
        <v>21.721399999999999</v>
      </c>
      <c r="D1146" s="3">
        <v>36.415799999999997</v>
      </c>
      <c r="E1146" s="4">
        <f t="shared" si="18"/>
        <v>28.893533333333334</v>
      </c>
    </row>
    <row r="1147" spans="1:5" x14ac:dyDescent="0.4">
      <c r="A1147" s="2" t="s">
        <v>33</v>
      </c>
      <c r="B1147" s="3">
        <v>58.818100000000001</v>
      </c>
      <c r="C1147" s="3">
        <v>11.881600000000001</v>
      </c>
      <c r="D1147" s="3">
        <v>15.1073</v>
      </c>
      <c r="E1147" s="4">
        <f t="shared" si="18"/>
        <v>28.602333333333334</v>
      </c>
    </row>
    <row r="1148" spans="1:5" x14ac:dyDescent="0.4">
      <c r="A1148" s="2" t="s">
        <v>629</v>
      </c>
      <c r="B1148" s="3">
        <v>32.3538</v>
      </c>
      <c r="C1148" s="3">
        <v>35.2468</v>
      </c>
      <c r="D1148" s="3">
        <v>17.917100000000001</v>
      </c>
      <c r="E1148" s="4">
        <f t="shared" si="18"/>
        <v>28.5059</v>
      </c>
    </row>
    <row r="1149" spans="1:5" x14ac:dyDescent="0.4">
      <c r="A1149" s="2" t="s">
        <v>530</v>
      </c>
      <c r="B1149" s="3">
        <v>33.506500000000003</v>
      </c>
      <c r="C1149" s="3">
        <v>28.602599999999999</v>
      </c>
      <c r="D1149" s="3">
        <v>22.5746</v>
      </c>
      <c r="E1149" s="4">
        <f t="shared" si="18"/>
        <v>28.227900000000002</v>
      </c>
    </row>
    <row r="1150" spans="1:5" x14ac:dyDescent="0.4">
      <c r="A1150" s="2" t="s">
        <v>225</v>
      </c>
      <c r="B1150" s="3">
        <v>28.2348</v>
      </c>
      <c r="C1150" s="3">
        <v>31.182700000000001</v>
      </c>
      <c r="D1150" s="3">
        <v>24.645</v>
      </c>
      <c r="E1150" s="4">
        <f t="shared" si="18"/>
        <v>28.020833333333332</v>
      </c>
    </row>
    <row r="1151" spans="1:5" x14ac:dyDescent="0.4">
      <c r="A1151" s="2" t="s">
        <v>534</v>
      </c>
      <c r="B1151" s="3">
        <v>33.316499999999998</v>
      </c>
      <c r="C1151" s="3">
        <v>28.380299999999998</v>
      </c>
      <c r="D1151" s="3">
        <v>22.347899999999999</v>
      </c>
      <c r="E1151" s="4">
        <f t="shared" si="18"/>
        <v>28.014899999999997</v>
      </c>
    </row>
    <row r="1152" spans="1:5" x14ac:dyDescent="0.4">
      <c r="A1152" s="2" t="s">
        <v>46</v>
      </c>
      <c r="B1152" s="3">
        <v>20.634000000000004</v>
      </c>
      <c r="C1152" s="3">
        <v>33.335500000000003</v>
      </c>
      <c r="D1152" s="3">
        <v>29.935099999999998</v>
      </c>
      <c r="E1152" s="4">
        <f t="shared" si="18"/>
        <v>27.968200000000007</v>
      </c>
    </row>
    <row r="1153" spans="1:5" x14ac:dyDescent="0.4">
      <c r="A1153" s="2" t="s">
        <v>277</v>
      </c>
      <c r="B1153" s="3">
        <v>28.712900000000001</v>
      </c>
      <c r="C1153" s="3">
        <v>28.4925</v>
      </c>
      <c r="D1153" s="3">
        <v>25.936199999999999</v>
      </c>
      <c r="E1153" s="4">
        <f t="shared" si="18"/>
        <v>27.713866666666664</v>
      </c>
    </row>
    <row r="1154" spans="1:5" x14ac:dyDescent="0.4">
      <c r="A1154" s="2" t="s">
        <v>557</v>
      </c>
      <c r="B1154" s="3">
        <v>27.912800000000001</v>
      </c>
      <c r="C1154" s="3">
        <v>24.417999999999999</v>
      </c>
      <c r="D1154" s="3">
        <v>30.636199999999999</v>
      </c>
      <c r="E1154" s="4">
        <f t="shared" ref="E1154:E1198" si="19">AVERAGE(B1154:D1154)</f>
        <v>27.655666666666665</v>
      </c>
    </row>
    <row r="1155" spans="1:5" x14ac:dyDescent="0.4">
      <c r="A1155" s="2" t="s">
        <v>237</v>
      </c>
      <c r="B1155" s="3">
        <v>27.233899999999998</v>
      </c>
      <c r="C1155" s="3">
        <v>22.415800000000001</v>
      </c>
      <c r="D1155" s="3">
        <v>31.984000000000002</v>
      </c>
      <c r="E1155" s="4">
        <f t="shared" si="19"/>
        <v>27.211233333333336</v>
      </c>
    </row>
    <row r="1156" spans="1:5" x14ac:dyDescent="0.4">
      <c r="A1156" s="2" t="s">
        <v>49</v>
      </c>
      <c r="B1156" s="3">
        <v>37.820500000000003</v>
      </c>
      <c r="C1156" s="3">
        <v>22.530200000000001</v>
      </c>
      <c r="D1156" s="3">
        <v>21.0747</v>
      </c>
      <c r="E1156" s="4">
        <f t="shared" si="19"/>
        <v>27.1418</v>
      </c>
    </row>
    <row r="1157" spans="1:5" x14ac:dyDescent="0.4">
      <c r="A1157" s="2" t="s">
        <v>563</v>
      </c>
      <c r="B1157" s="3">
        <v>27.322399999999998</v>
      </c>
      <c r="C1157" s="3">
        <v>23.863</v>
      </c>
      <c r="D1157" s="3">
        <v>30.069500000000001</v>
      </c>
      <c r="E1157" s="4">
        <f t="shared" si="19"/>
        <v>27.08496666666667</v>
      </c>
    </row>
    <row r="1158" spans="1:5" x14ac:dyDescent="0.4">
      <c r="A1158" s="2" t="s">
        <v>430</v>
      </c>
      <c r="B1158" s="3">
        <v>28.410299999999999</v>
      </c>
      <c r="C1158" s="3">
        <v>26.943300000000001</v>
      </c>
      <c r="D1158" s="3">
        <v>25.4712</v>
      </c>
      <c r="E1158" s="4">
        <f t="shared" si="19"/>
        <v>26.941599999999998</v>
      </c>
    </row>
    <row r="1159" spans="1:5" x14ac:dyDescent="0.4">
      <c r="A1159" s="2" t="s">
        <v>375</v>
      </c>
      <c r="B1159" s="3">
        <v>28.656099999999999</v>
      </c>
      <c r="C1159" s="3">
        <v>25.848500000000001</v>
      </c>
      <c r="D1159" s="3">
        <v>26.116099999999999</v>
      </c>
      <c r="E1159" s="4">
        <f t="shared" si="19"/>
        <v>26.873566666666665</v>
      </c>
    </row>
    <row r="1160" spans="1:5" x14ac:dyDescent="0.4">
      <c r="A1160" s="2" t="s">
        <v>540</v>
      </c>
      <c r="B1160" s="3">
        <v>31.724900000000002</v>
      </c>
      <c r="C1160" s="3">
        <v>26.546299999999999</v>
      </c>
      <c r="D1160" s="3">
        <v>20.4772</v>
      </c>
      <c r="E1160" s="4">
        <f t="shared" si="19"/>
        <v>26.249466666666667</v>
      </c>
    </row>
    <row r="1161" spans="1:5" x14ac:dyDescent="0.4">
      <c r="A1161" s="2" t="s">
        <v>16</v>
      </c>
      <c r="B1161" s="3">
        <v>34.5017</v>
      </c>
      <c r="C1161" s="3">
        <v>12.817500000000001</v>
      </c>
      <c r="D1161" s="3">
        <v>31.221</v>
      </c>
      <c r="E1161" s="4">
        <f t="shared" si="19"/>
        <v>26.180066666666665</v>
      </c>
    </row>
    <row r="1162" spans="1:5" x14ac:dyDescent="0.4">
      <c r="A1162" s="2" t="s">
        <v>31</v>
      </c>
      <c r="B1162" s="3">
        <v>9.7165999999999997</v>
      </c>
      <c r="C1162" s="3">
        <v>31.369199999999999</v>
      </c>
      <c r="D1162" s="3">
        <v>36.933500000000002</v>
      </c>
      <c r="E1162" s="4">
        <f t="shared" si="19"/>
        <v>26.006433333333334</v>
      </c>
    </row>
    <row r="1163" spans="1:5" x14ac:dyDescent="0.4">
      <c r="A1163" s="2" t="s">
        <v>84</v>
      </c>
      <c r="B1163" s="3">
        <v>22.8734</v>
      </c>
      <c r="C1163" s="3">
        <v>25.2713</v>
      </c>
      <c r="D1163" s="3">
        <v>26.910699999999999</v>
      </c>
      <c r="E1163" s="4">
        <f t="shared" si="19"/>
        <v>25.018466666666665</v>
      </c>
    </row>
    <row r="1164" spans="1:5" x14ac:dyDescent="0.4">
      <c r="A1164" s="2" t="s">
        <v>39</v>
      </c>
      <c r="B1164" s="3">
        <v>8.5523000000000007</v>
      </c>
      <c r="C1164" s="3">
        <v>29.620799999999999</v>
      </c>
      <c r="D1164" s="3">
        <v>34.975200000000001</v>
      </c>
      <c r="E1164" s="4">
        <f t="shared" si="19"/>
        <v>24.382766666666669</v>
      </c>
    </row>
    <row r="1165" spans="1:5" x14ac:dyDescent="0.4">
      <c r="A1165" s="2" t="s">
        <v>314</v>
      </c>
      <c r="B1165" s="3">
        <v>28.643799999999999</v>
      </c>
      <c r="C1165" s="3">
        <v>27.3432</v>
      </c>
      <c r="D1165" s="3">
        <v>16.4085</v>
      </c>
      <c r="E1165" s="4">
        <f t="shared" si="19"/>
        <v>24.131833333333333</v>
      </c>
    </row>
    <row r="1166" spans="1:5" x14ac:dyDescent="0.4">
      <c r="A1166" s="2" t="s">
        <v>318</v>
      </c>
      <c r="B1166" s="3">
        <v>28.2348</v>
      </c>
      <c r="C1166" s="3">
        <v>26.902719999999999</v>
      </c>
      <c r="D1166" s="3">
        <v>15.9239</v>
      </c>
      <c r="E1166" s="4">
        <f t="shared" si="19"/>
        <v>23.687139999999999</v>
      </c>
    </row>
    <row r="1167" spans="1:5" x14ac:dyDescent="0.4">
      <c r="A1167" s="2" t="s">
        <v>32</v>
      </c>
      <c r="B1167" s="3">
        <v>39.2102</v>
      </c>
      <c r="C1167" s="3">
        <v>12.499599999999999</v>
      </c>
      <c r="D1167" s="3">
        <v>15.7995</v>
      </c>
      <c r="E1167" s="4">
        <f t="shared" si="19"/>
        <v>22.5031</v>
      </c>
    </row>
    <row r="1168" spans="1:5" x14ac:dyDescent="0.4">
      <c r="A1168" s="2" t="s">
        <v>48</v>
      </c>
      <c r="B1168" s="3">
        <v>25.4452</v>
      </c>
      <c r="C1168" s="3">
        <v>21.441199999999998</v>
      </c>
      <c r="D1168" s="3">
        <v>20.181699999999999</v>
      </c>
      <c r="E1168" s="4">
        <f t="shared" si="19"/>
        <v>22.356033333333329</v>
      </c>
    </row>
    <row r="1169" spans="1:5" x14ac:dyDescent="0.4">
      <c r="A1169" s="2" t="s">
        <v>89</v>
      </c>
      <c r="B1169" s="3">
        <v>26.231100000000001</v>
      </c>
      <c r="C1169" s="3">
        <v>9.6674000000000007</v>
      </c>
      <c r="D1169" s="3">
        <v>30.7608</v>
      </c>
      <c r="E1169" s="4">
        <f t="shared" si="19"/>
        <v>22.219766666666668</v>
      </c>
    </row>
    <row r="1170" spans="1:5" x14ac:dyDescent="0.4">
      <c r="A1170" s="2" t="s">
        <v>37</v>
      </c>
      <c r="B1170" s="3">
        <v>34.810200000000002</v>
      </c>
      <c r="C1170" s="3">
        <v>13.806099999999999</v>
      </c>
      <c r="D1170" s="3">
        <v>17.262799999999999</v>
      </c>
      <c r="E1170" s="4">
        <f t="shared" si="19"/>
        <v>21.959699999999998</v>
      </c>
    </row>
    <row r="1171" spans="1:5" x14ac:dyDescent="0.4">
      <c r="A1171" s="2" t="s">
        <v>11</v>
      </c>
      <c r="B1171" s="3">
        <v>15.8047</v>
      </c>
      <c r="C1171" s="3">
        <v>26.515699999999999</v>
      </c>
      <c r="D1171" s="3">
        <v>20.049099999999999</v>
      </c>
      <c r="E1171" s="4">
        <f t="shared" si="19"/>
        <v>20.789833333333334</v>
      </c>
    </row>
    <row r="1172" spans="1:5" x14ac:dyDescent="0.4">
      <c r="A1172" s="2" t="s">
        <v>34</v>
      </c>
      <c r="B1172" s="3">
        <v>36.639400000000002</v>
      </c>
      <c r="C1172" s="3">
        <v>10.666199999999998</v>
      </c>
      <c r="D1172" s="3">
        <v>13.7464</v>
      </c>
      <c r="E1172" s="4">
        <f t="shared" si="19"/>
        <v>20.350666666666665</v>
      </c>
    </row>
    <row r="1173" spans="1:5" x14ac:dyDescent="0.4">
      <c r="A1173" s="2" t="s">
        <v>120</v>
      </c>
      <c r="B1173" s="3">
        <v>24.112100000000002</v>
      </c>
      <c r="C1173" s="3">
        <v>12.192260000000001</v>
      </c>
      <c r="D1173" s="3">
        <v>22.2409</v>
      </c>
      <c r="E1173" s="4">
        <f t="shared" si="19"/>
        <v>19.515086666666665</v>
      </c>
    </row>
    <row r="1174" spans="1:5" x14ac:dyDescent="0.4">
      <c r="A1174" s="2" t="s">
        <v>22</v>
      </c>
      <c r="B1174" s="3">
        <v>24.973500000000001</v>
      </c>
      <c r="C1174" s="3">
        <v>9.3477999999999994</v>
      </c>
      <c r="D1174" s="3">
        <v>22.8934</v>
      </c>
      <c r="E1174" s="4">
        <f t="shared" si="19"/>
        <v>19.071566666666666</v>
      </c>
    </row>
    <row r="1175" spans="1:5" x14ac:dyDescent="0.4">
      <c r="A1175" s="2" t="s">
        <v>41</v>
      </c>
      <c r="B1175" s="3">
        <v>28.129100000000001</v>
      </c>
      <c r="C1175" s="3">
        <v>12.656600000000001</v>
      </c>
      <c r="D1175" s="3">
        <v>15.9392</v>
      </c>
      <c r="E1175" s="4">
        <f t="shared" si="19"/>
        <v>18.908300000000001</v>
      </c>
    </row>
    <row r="1176" spans="1:5" x14ac:dyDescent="0.4">
      <c r="A1176" s="2" t="s">
        <v>26</v>
      </c>
      <c r="B1176" s="3">
        <v>20.040700000000001</v>
      </c>
      <c r="C1176" s="3">
        <v>15.991300000000001</v>
      </c>
      <c r="D1176" s="3">
        <v>19.7256</v>
      </c>
      <c r="E1176" s="4">
        <f t="shared" si="19"/>
        <v>18.585866666666668</v>
      </c>
    </row>
    <row r="1177" spans="1:5" x14ac:dyDescent="0.4">
      <c r="A1177" s="2" t="s">
        <v>15</v>
      </c>
      <c r="B1177" s="3">
        <v>12.213200000000001</v>
      </c>
      <c r="C1177" s="3">
        <v>31.2881</v>
      </c>
      <c r="D1177" s="3">
        <v>11.8184</v>
      </c>
      <c r="E1177" s="4">
        <f t="shared" si="19"/>
        <v>18.439899999999998</v>
      </c>
    </row>
    <row r="1178" spans="1:5" x14ac:dyDescent="0.4">
      <c r="A1178" s="2" t="s">
        <v>12</v>
      </c>
      <c r="B1178" s="3">
        <v>17.540099999999999</v>
      </c>
      <c r="C1178" s="3">
        <v>13.822099999999999</v>
      </c>
      <c r="D1178" s="3">
        <v>22.251300000000001</v>
      </c>
      <c r="E1178" s="4">
        <f t="shared" si="19"/>
        <v>17.871166666666667</v>
      </c>
    </row>
    <row r="1179" spans="1:5" x14ac:dyDescent="0.4">
      <c r="A1179" s="2" t="s">
        <v>19</v>
      </c>
      <c r="B1179" s="3">
        <v>21.5305</v>
      </c>
      <c r="C1179" s="3">
        <v>11.241300000000001</v>
      </c>
      <c r="D1179" s="3">
        <v>19.993500000000001</v>
      </c>
      <c r="E1179" s="4">
        <f t="shared" si="19"/>
        <v>17.588433333333331</v>
      </c>
    </row>
    <row r="1180" spans="1:5" x14ac:dyDescent="0.4">
      <c r="A1180" s="2" t="s">
        <v>36</v>
      </c>
      <c r="B1180" s="3">
        <v>7.6120999999999999</v>
      </c>
      <c r="C1180" s="3">
        <v>19.9771</v>
      </c>
      <c r="D1180" s="3">
        <v>24.435199999999998</v>
      </c>
      <c r="E1180" s="4">
        <f t="shared" si="19"/>
        <v>17.341466666666665</v>
      </c>
    </row>
    <row r="1181" spans="1:5" x14ac:dyDescent="0.4">
      <c r="A1181" s="2" t="s">
        <v>18</v>
      </c>
      <c r="B1181" s="3">
        <v>21.521699999999999</v>
      </c>
      <c r="C1181" s="3">
        <v>10.171799999999999</v>
      </c>
      <c r="D1181" s="3">
        <v>19.9849</v>
      </c>
      <c r="E1181" s="4">
        <f t="shared" si="19"/>
        <v>17.226133333333333</v>
      </c>
    </row>
    <row r="1182" spans="1:5" x14ac:dyDescent="0.4">
      <c r="A1182" s="2" t="s">
        <v>27</v>
      </c>
      <c r="B1182" s="3">
        <v>23.693200000000001</v>
      </c>
      <c r="C1182" s="3">
        <v>12.303900000000001</v>
      </c>
      <c r="D1182" s="3">
        <v>15.036799999999999</v>
      </c>
      <c r="E1182" s="4">
        <f t="shared" si="19"/>
        <v>17.011300000000002</v>
      </c>
    </row>
    <row r="1183" spans="1:5" x14ac:dyDescent="0.4">
      <c r="A1183" s="2" t="s">
        <v>17</v>
      </c>
      <c r="B1183" s="3">
        <v>20.7713</v>
      </c>
      <c r="C1183" s="3">
        <v>11.054599999999999</v>
      </c>
      <c r="D1183" s="3">
        <v>19.203099999999999</v>
      </c>
      <c r="E1183" s="4">
        <f t="shared" si="19"/>
        <v>17.009666666666664</v>
      </c>
    </row>
    <row r="1184" spans="1:5" x14ac:dyDescent="0.4">
      <c r="A1184" s="2" t="s">
        <v>23</v>
      </c>
      <c r="B1184" s="3">
        <v>19.8842</v>
      </c>
      <c r="C1184" s="3">
        <v>10.2851</v>
      </c>
      <c r="D1184" s="3">
        <v>18.4254</v>
      </c>
      <c r="E1184" s="4">
        <f t="shared" si="19"/>
        <v>16.198233333333334</v>
      </c>
    </row>
    <row r="1185" spans="1:5" x14ac:dyDescent="0.4">
      <c r="A1185" s="2" t="s">
        <v>9</v>
      </c>
      <c r="B1185" s="3">
        <v>10.8416</v>
      </c>
      <c r="C1185" s="3">
        <v>23.637499999999999</v>
      </c>
      <c r="D1185" s="3">
        <v>13.5998</v>
      </c>
      <c r="E1185" s="4">
        <f t="shared" si="19"/>
        <v>16.026300000000003</v>
      </c>
    </row>
    <row r="1186" spans="1:5" x14ac:dyDescent="0.4">
      <c r="A1186" s="2" t="s">
        <v>30</v>
      </c>
      <c r="B1186" s="3">
        <v>18.2225</v>
      </c>
      <c r="C1186" s="3">
        <v>12.777699999999999</v>
      </c>
      <c r="D1186" s="3">
        <v>16.102399999999999</v>
      </c>
      <c r="E1186" s="4">
        <f t="shared" si="19"/>
        <v>15.700866666666665</v>
      </c>
    </row>
    <row r="1187" spans="1:5" x14ac:dyDescent="0.4">
      <c r="A1187" s="2" t="s">
        <v>29</v>
      </c>
      <c r="B1187" s="3">
        <v>15.4831</v>
      </c>
      <c r="C1187" s="3">
        <v>14.1271</v>
      </c>
      <c r="D1187" s="3">
        <v>17.2224</v>
      </c>
      <c r="E1187" s="4">
        <f t="shared" si="19"/>
        <v>15.610866666666666</v>
      </c>
    </row>
    <row r="1188" spans="1:5" x14ac:dyDescent="0.4">
      <c r="A1188" s="2" t="s">
        <v>21</v>
      </c>
      <c r="B1188" s="3">
        <v>17.618600000000001</v>
      </c>
      <c r="C1188" s="3">
        <v>11.9846</v>
      </c>
      <c r="D1188" s="3">
        <v>16.588200000000001</v>
      </c>
      <c r="E1188" s="4">
        <f t="shared" si="19"/>
        <v>15.397133333333334</v>
      </c>
    </row>
    <row r="1189" spans="1:5" x14ac:dyDescent="0.4">
      <c r="A1189" s="2" t="s">
        <v>20</v>
      </c>
      <c r="B1189" s="3">
        <v>19.262699999999999</v>
      </c>
      <c r="C1189" s="3">
        <v>8.9151999999999987</v>
      </c>
      <c r="D1189" s="3">
        <v>17.9649</v>
      </c>
      <c r="E1189" s="4">
        <f t="shared" si="19"/>
        <v>15.380933333333331</v>
      </c>
    </row>
    <row r="1190" spans="1:5" x14ac:dyDescent="0.4">
      <c r="A1190" s="2" t="s">
        <v>7</v>
      </c>
      <c r="B1190" s="3">
        <v>11.0177</v>
      </c>
      <c r="C1190" s="3">
        <v>21.1037</v>
      </c>
      <c r="D1190" s="3">
        <v>13.9001</v>
      </c>
      <c r="E1190" s="4">
        <f t="shared" si="19"/>
        <v>15.3405</v>
      </c>
    </row>
    <row r="1191" spans="1:5" x14ac:dyDescent="0.4">
      <c r="A1191" s="2" t="s">
        <v>8</v>
      </c>
      <c r="B1191" s="3">
        <v>15.876200000000001</v>
      </c>
      <c r="C1191" s="3">
        <v>8.533100000000001</v>
      </c>
      <c r="D1191" s="3">
        <v>20.1206</v>
      </c>
      <c r="E1191" s="4">
        <f t="shared" si="19"/>
        <v>14.843299999999999</v>
      </c>
    </row>
    <row r="1192" spans="1:5" x14ac:dyDescent="0.4">
      <c r="A1192" s="2" t="s">
        <v>6</v>
      </c>
      <c r="B1192" s="3">
        <v>11.215299999999999</v>
      </c>
      <c r="C1192" s="3">
        <v>18.9635</v>
      </c>
      <c r="D1192" s="3">
        <v>14.1289</v>
      </c>
      <c r="E1192" s="4">
        <f t="shared" si="19"/>
        <v>14.769233333333332</v>
      </c>
    </row>
    <row r="1193" spans="1:5" x14ac:dyDescent="0.4">
      <c r="A1193" s="8" t="s">
        <v>45</v>
      </c>
      <c r="B1193" s="3">
        <v>11.4384</v>
      </c>
      <c r="C1193" s="3">
        <v>13.7729</v>
      </c>
      <c r="D1193" s="3">
        <v>14.4992</v>
      </c>
      <c r="E1193" s="4">
        <f t="shared" si="19"/>
        <v>13.236833333333335</v>
      </c>
    </row>
    <row r="1194" spans="1:5" x14ac:dyDescent="0.4">
      <c r="A1194" s="2" t="s">
        <v>24</v>
      </c>
      <c r="B1194" s="3">
        <v>13.3285</v>
      </c>
      <c r="C1194" s="3">
        <v>11.098800000000001</v>
      </c>
      <c r="D1194" s="3">
        <v>12.4495</v>
      </c>
      <c r="E1194" s="4">
        <f t="shared" si="19"/>
        <v>12.292266666666668</v>
      </c>
    </row>
    <row r="1195" spans="1:5" x14ac:dyDescent="0.4">
      <c r="A1195" s="2" t="s">
        <v>4</v>
      </c>
      <c r="B1195" s="3">
        <v>9.6190999999999995</v>
      </c>
      <c r="C1195" s="3">
        <v>14.375600000000002</v>
      </c>
      <c r="D1195" s="3">
        <v>12.098300000000002</v>
      </c>
      <c r="E1195" s="4">
        <f t="shared" si="19"/>
        <v>12.031000000000001</v>
      </c>
    </row>
    <row r="1196" spans="1:5" x14ac:dyDescent="0.4">
      <c r="A1196" s="2" t="s">
        <v>5</v>
      </c>
      <c r="B1196" s="3">
        <v>9.6669</v>
      </c>
      <c r="C1196" s="3">
        <v>8.1272000000000002</v>
      </c>
      <c r="D1196" s="3">
        <v>12.069700000000001</v>
      </c>
      <c r="E1196" s="4">
        <f t="shared" si="19"/>
        <v>9.954600000000001</v>
      </c>
    </row>
    <row r="1197" spans="1:5" x14ac:dyDescent="0.4">
      <c r="A1197" s="2" t="s">
        <v>10</v>
      </c>
      <c r="B1197" s="3">
        <v>7.1482999999999999</v>
      </c>
      <c r="C1197" s="3">
        <v>13.354700000000001</v>
      </c>
      <c r="D1197" s="3">
        <v>8.8379000000000012</v>
      </c>
      <c r="E1197" s="4">
        <f t="shared" si="19"/>
        <v>9.7803000000000004</v>
      </c>
    </row>
    <row r="1198" spans="1:5" x14ac:dyDescent="0.4">
      <c r="A1198" s="2" t="s">
        <v>14</v>
      </c>
      <c r="B1198" s="3">
        <v>7.7377000000000002</v>
      </c>
      <c r="C1198" s="3">
        <v>12.5921</v>
      </c>
      <c r="D1198" s="3">
        <v>7.9699</v>
      </c>
      <c r="E1198" s="4">
        <f t="shared" si="19"/>
        <v>9.433233333333332</v>
      </c>
    </row>
    <row r="1199" spans="1:5" x14ac:dyDescent="0.4">
      <c r="A1199" s="2"/>
      <c r="B1199" s="3"/>
      <c r="C1199" s="3"/>
      <c r="D1199" s="3"/>
      <c r="E1199" s="4"/>
    </row>
    <row r="1200" spans="1:5" x14ac:dyDescent="0.4">
      <c r="A1200" s="2"/>
      <c r="B1200" s="3"/>
      <c r="C1200" s="3"/>
      <c r="D1200" s="3"/>
      <c r="E1200" s="4"/>
    </row>
    <row r="1201" spans="4:4" x14ac:dyDescent="0.4">
      <c r="D1201" s="3"/>
    </row>
  </sheetData>
  <sortState xmlns:xlrd2="http://schemas.microsoft.com/office/spreadsheetml/2017/richdata2" ref="A2:E1201">
    <sortCondition descending="1" ref="E1:E1201"/>
  </sortState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fang yu</dc:creator>
  <cp:lastModifiedBy>瑞瑞 王</cp:lastModifiedBy>
  <dcterms:created xsi:type="dcterms:W3CDTF">2015-06-05T18:17:20Z</dcterms:created>
  <dcterms:modified xsi:type="dcterms:W3CDTF">2024-06-16T11:32:31Z</dcterms:modified>
</cp:coreProperties>
</file>